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manelcamps/Dropbox/Current documents/Archive for 2021-22/Manuscripts/Vincent-beta-lactamases/Latest version/"/>
    </mc:Choice>
  </mc:AlternateContent>
  <xr:revisionPtr revIDLastSave="0" documentId="8_{E6992D01-09FF-3340-B0E9-7BE023B4F3D6}" xr6:coauthVersionLast="47" xr6:coauthVersionMax="47" xr10:uidLastSave="{00000000-0000-0000-0000-000000000000}"/>
  <bookViews>
    <workbookView xWindow="0" yWindow="460" windowWidth="15580" windowHeight="9760" xr2:uid="{00000000-000D-0000-FFFF-FFFF00000000}"/>
  </bookViews>
  <sheets>
    <sheet name="LD50 tes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" i="1" l="1"/>
  <c r="K12" i="1" l="1"/>
  <c r="K21" i="1"/>
  <c r="K24" i="1"/>
  <c r="K33" i="1"/>
  <c r="K36" i="1"/>
  <c r="K102" i="1"/>
  <c r="K105" i="1"/>
  <c r="K111" i="1"/>
  <c r="K120" i="1"/>
  <c r="K130" i="1"/>
  <c r="K139" i="1"/>
  <c r="K154" i="1"/>
  <c r="K157" i="1"/>
  <c r="K181" i="1"/>
  <c r="K222" i="1"/>
  <c r="K224" i="1"/>
  <c r="K225" i="1"/>
  <c r="K226" i="1"/>
  <c r="K228" i="1"/>
  <c r="K10" i="1" l="1"/>
  <c r="K70" i="1"/>
  <c r="K54" i="1"/>
  <c r="K106" i="1"/>
  <c r="K86" i="1"/>
  <c r="K182" i="1"/>
  <c r="K211" i="1"/>
  <c r="K201" i="1"/>
  <c r="K193" i="1"/>
  <c r="K177" i="1"/>
  <c r="K161" i="1"/>
  <c r="K145" i="1"/>
  <c r="K221" i="1"/>
  <c r="K194" i="1"/>
  <c r="K198" i="1"/>
  <c r="K69" i="1"/>
  <c r="K9" i="1"/>
  <c r="K197" i="1"/>
  <c r="K85" i="1"/>
  <c r="K214" i="1"/>
  <c r="K126" i="1"/>
  <c r="K46" i="1"/>
  <c r="K30" i="1"/>
  <c r="K18" i="1"/>
  <c r="K213" i="1"/>
  <c r="K190" i="1"/>
  <c r="K169" i="1"/>
  <c r="K78" i="1"/>
  <c r="K62" i="1"/>
  <c r="K38" i="1"/>
  <c r="K17" i="1"/>
  <c r="K205" i="1"/>
  <c r="K189" i="1"/>
  <c r="K162" i="1"/>
  <c r="K134" i="1"/>
  <c r="K94" i="1"/>
  <c r="K77" i="1"/>
  <c r="K61" i="1"/>
  <c r="K22" i="1"/>
  <c r="K209" i="1"/>
  <c r="K147" i="1"/>
  <c r="K218" i="1"/>
  <c r="K202" i="1"/>
  <c r="K186" i="1"/>
  <c r="K167" i="1"/>
  <c r="K153" i="1"/>
  <c r="K146" i="1"/>
  <c r="K138" i="1"/>
  <c r="K133" i="1"/>
  <c r="K125" i="1"/>
  <c r="K117" i="1"/>
  <c r="K110" i="1"/>
  <c r="K93" i="1"/>
  <c r="K81" i="1"/>
  <c r="K74" i="1"/>
  <c r="K66" i="1"/>
  <c r="K59" i="1"/>
  <c r="K53" i="1"/>
  <c r="K45" i="1"/>
  <c r="K37" i="1"/>
  <c r="K29" i="1"/>
  <c r="K13" i="1"/>
  <c r="K6" i="1"/>
  <c r="K220" i="1"/>
  <c r="K216" i="1"/>
  <c r="K212" i="1"/>
  <c r="K208" i="1"/>
  <c r="K204" i="1"/>
  <c r="K200" i="1"/>
  <c r="K196" i="1"/>
  <c r="K192" i="1"/>
  <c r="K188" i="1"/>
  <c r="K184" i="1"/>
  <c r="K180" i="1"/>
  <c r="K176" i="1"/>
  <c r="K172" i="1"/>
  <c r="K168" i="1"/>
  <c r="K164" i="1"/>
  <c r="K160" i="1"/>
  <c r="K156" i="1"/>
  <c r="K152" i="1"/>
  <c r="K148" i="1"/>
  <c r="K144" i="1"/>
  <c r="K140" i="1"/>
  <c r="K136" i="1"/>
  <c r="K132" i="1"/>
  <c r="K128" i="1"/>
  <c r="K124" i="1"/>
  <c r="K116" i="1"/>
  <c r="K112" i="1"/>
  <c r="K108" i="1"/>
  <c r="K104" i="1"/>
  <c r="K100" i="1"/>
  <c r="K96" i="1"/>
  <c r="K92" i="1"/>
  <c r="K88" i="1"/>
  <c r="K84" i="1"/>
  <c r="K80" i="1"/>
  <c r="K76" i="1"/>
  <c r="K72" i="1"/>
  <c r="K68" i="1"/>
  <c r="K64" i="1"/>
  <c r="K60" i="1"/>
  <c r="K56" i="1"/>
  <c r="K52" i="1"/>
  <c r="K48" i="1"/>
  <c r="K44" i="1"/>
  <c r="K40" i="1"/>
  <c r="K32" i="1"/>
  <c r="K28" i="1"/>
  <c r="K20" i="1"/>
  <c r="K16" i="1"/>
  <c r="K8" i="1"/>
  <c r="K217" i="1"/>
  <c r="K210" i="1"/>
  <c r="K185" i="1"/>
  <c r="K174" i="1"/>
  <c r="K166" i="1"/>
  <c r="K158" i="1"/>
  <c r="K150" i="1"/>
  <c r="K137" i="1"/>
  <c r="K122" i="1"/>
  <c r="K114" i="1"/>
  <c r="K109" i="1"/>
  <c r="K101" i="1"/>
  <c r="K89" i="1"/>
  <c r="K79" i="1"/>
  <c r="K73" i="1"/>
  <c r="K65" i="1"/>
  <c r="K58" i="1"/>
  <c r="K50" i="1"/>
  <c r="K42" i="1"/>
  <c r="K25" i="1"/>
  <c r="K19" i="1"/>
  <c r="K5" i="1"/>
  <c r="K67" i="1"/>
  <c r="K63" i="1"/>
  <c r="K51" i="1"/>
  <c r="K47" i="1"/>
  <c r="K31" i="1"/>
  <c r="K27" i="1"/>
  <c r="K23" i="1"/>
  <c r="K7" i="1"/>
  <c r="K227" i="1"/>
  <c r="K223" i="1"/>
  <c r="K219" i="1"/>
  <c r="K207" i="1"/>
  <c r="K203" i="1"/>
  <c r="K191" i="1"/>
  <c r="K187" i="1"/>
  <c r="K175" i="1"/>
  <c r="K171" i="1"/>
  <c r="K159" i="1"/>
  <c r="K155" i="1"/>
  <c r="K143" i="1"/>
  <c r="K127" i="1"/>
  <c r="K123" i="1"/>
  <c r="K119" i="1"/>
  <c r="K107" i="1"/>
  <c r="K103" i="1"/>
  <c r="K91" i="1"/>
  <c r="K87" i="1"/>
  <c r="K75" i="1"/>
  <c r="K215" i="1"/>
  <c r="K195" i="1"/>
  <c r="K183" i="1"/>
  <c r="K163" i="1"/>
  <c r="K151" i="1"/>
  <c r="K115" i="1"/>
  <c r="K95" i="1"/>
  <c r="K83" i="1"/>
  <c r="K71" i="1"/>
  <c r="K43" i="1"/>
  <c r="K39" i="1"/>
  <c r="K35" i="1"/>
  <c r="K15" i="1"/>
  <c r="K11" i="1"/>
  <c r="K199" i="1"/>
  <c r="K179" i="1"/>
  <c r="K131" i="1"/>
  <c r="K99" i="1"/>
  <c r="K55" i="1"/>
  <c r="K173" i="1"/>
  <c r="K165" i="1"/>
  <c r="K149" i="1"/>
  <c r="K141" i="1"/>
  <c r="K135" i="1"/>
  <c r="K129" i="1"/>
  <c r="K121" i="1"/>
  <c r="K113" i="1"/>
  <c r="K97" i="1"/>
  <c r="K57" i="1"/>
  <c r="K49" i="1"/>
  <c r="K41" i="1"/>
  <c r="K206" i="1"/>
  <c r="K178" i="1"/>
  <c r="K170" i="1"/>
  <c r="K142" i="1"/>
  <c r="K118" i="1"/>
  <c r="K98" i="1"/>
  <c r="K90" i="1"/>
  <c r="K82" i="1"/>
  <c r="K34" i="1"/>
  <c r="K26" i="1"/>
  <c r="K14" i="1"/>
  <c r="K2" i="1" l="1"/>
  <c r="K4" i="1" l="1"/>
</calcChain>
</file>

<file path=xl/sharedStrings.xml><?xml version="1.0" encoding="utf-8"?>
<sst xmlns="http://schemas.openxmlformats.org/spreadsheetml/2006/main" count="932" uniqueCount="173">
  <si>
    <t>log10(LD50)</t>
  </si>
  <si>
    <t>Variant</t>
  </si>
  <si>
    <t>A184V</t>
  </si>
  <si>
    <t>A184V_A224V</t>
  </si>
  <si>
    <t>A184V_A237T</t>
  </si>
  <si>
    <t>A184V_D254G</t>
  </si>
  <si>
    <t>A184V_E240K</t>
  </si>
  <si>
    <t>A184V_G238S</t>
  </si>
  <si>
    <t>A184V_S268G</t>
  </si>
  <si>
    <t>A184V_T265M</t>
  </si>
  <si>
    <t>A224V</t>
  </si>
  <si>
    <t>A224V_A237T</t>
  </si>
  <si>
    <t>A224V_E240K</t>
  </si>
  <si>
    <t>A224V_G238S</t>
  </si>
  <si>
    <t>A224V_S268G</t>
  </si>
  <si>
    <t>A224V_T265M</t>
  </si>
  <si>
    <t>A224V_T265M_S268G</t>
  </si>
  <si>
    <t>A237G</t>
  </si>
  <si>
    <t>A237G_G238S</t>
  </si>
  <si>
    <t>A237G_S268G</t>
  </si>
  <si>
    <t>A237T</t>
  </si>
  <si>
    <t>A237T_D254G</t>
  </si>
  <si>
    <t>A237T_E240K</t>
  </si>
  <si>
    <t>A237T_E240K_S268G</t>
  </si>
  <si>
    <t>A237T_G238S</t>
  </si>
  <si>
    <t>A237T_S268G</t>
  </si>
  <si>
    <t>A237T_T265M</t>
  </si>
  <si>
    <t>D254G</t>
  </si>
  <si>
    <t>D254G_S268G</t>
  </si>
  <si>
    <t>D254G_T265M</t>
  </si>
  <si>
    <t>E104K</t>
  </si>
  <si>
    <t>E104K_A184V</t>
  </si>
  <si>
    <t>E104K_A184V_A224V</t>
  </si>
  <si>
    <t>E104K_A224V</t>
  </si>
  <si>
    <t>E104K_A237T</t>
  </si>
  <si>
    <t>E104K_A237T_E240K</t>
  </si>
  <si>
    <t>E104K_A237T_S268G</t>
  </si>
  <si>
    <t>E104K_E240K</t>
  </si>
  <si>
    <t>E104K_E240K_S268G</t>
  </si>
  <si>
    <t>E104K_G238S</t>
  </si>
  <si>
    <t>E104K_I173V</t>
  </si>
  <si>
    <t>E104K_I173V_A224V</t>
  </si>
  <si>
    <t>E104K_I173V_A237T</t>
  </si>
  <si>
    <t>E104K_I173V_E240K</t>
  </si>
  <si>
    <t>E104K_M182T</t>
  </si>
  <si>
    <t>E104K_M182T_A184V</t>
  </si>
  <si>
    <t>E104K_M182T_E240K</t>
  </si>
  <si>
    <t>E104K_N175I</t>
  </si>
  <si>
    <t>E104K_N175I_A184V</t>
  </si>
  <si>
    <t>E104K_N175I_E240K</t>
  </si>
  <si>
    <t>E104K_R164H</t>
  </si>
  <si>
    <t>E104K_R164H_A184V</t>
  </si>
  <si>
    <t>E104K_R164H_A224V</t>
  </si>
  <si>
    <t>E104K_R164H_A237T</t>
  </si>
  <si>
    <t>E104K_R164H_E240K</t>
  </si>
  <si>
    <t>E104K_R164H_I173V</t>
  </si>
  <si>
    <t>E104K_R164H_M182T</t>
  </si>
  <si>
    <t>E104K_S268G</t>
  </si>
  <si>
    <t>E104K_T265M</t>
  </si>
  <si>
    <t>E104K_T265M_S268G</t>
  </si>
  <si>
    <t>E240K</t>
  </si>
  <si>
    <t>E240K_S268G</t>
  </si>
  <si>
    <t>E240K_T265M</t>
  </si>
  <si>
    <t>G238S</t>
  </si>
  <si>
    <t>G238S_D254G</t>
  </si>
  <si>
    <t>G238S_E240K</t>
  </si>
  <si>
    <t>G238S_R275L</t>
  </si>
  <si>
    <t>G238S_S268G</t>
  </si>
  <si>
    <t>G238S_T265M</t>
  </si>
  <si>
    <t>H153R</t>
  </si>
  <si>
    <t>H153R_A184V</t>
  </si>
  <si>
    <t>H153R_A224V</t>
  </si>
  <si>
    <t>H153R_D254G</t>
  </si>
  <si>
    <t>H153R_E240K</t>
  </si>
  <si>
    <t>H153R_I173V</t>
  </si>
  <si>
    <t>H153R_M182T</t>
  </si>
  <si>
    <t>H153R_S268G</t>
  </si>
  <si>
    <t>H153R_T265M</t>
  </si>
  <si>
    <t>I173V</t>
  </si>
  <si>
    <t>I173V_A184V</t>
  </si>
  <si>
    <t>I173V_A224V</t>
  </si>
  <si>
    <t>I173V_A237T</t>
  </si>
  <si>
    <t>I173V_D254G</t>
  </si>
  <si>
    <t>I173V_E240K</t>
  </si>
  <si>
    <t>I173V_G238S</t>
  </si>
  <si>
    <t>I173V_M182T</t>
  </si>
  <si>
    <t>I173V_S268G</t>
  </si>
  <si>
    <t>I173V_T265M</t>
  </si>
  <si>
    <t>L21F</t>
  </si>
  <si>
    <t>L21F_A184V</t>
  </si>
  <si>
    <t>L21F_A237T</t>
  </si>
  <si>
    <t>L21F_E104K</t>
  </si>
  <si>
    <t>L21F_E240K</t>
  </si>
  <si>
    <t>L21F_G238S</t>
  </si>
  <si>
    <t>L21F_H153R</t>
  </si>
  <si>
    <t>L21F_I173V</t>
  </si>
  <si>
    <t>L21F_S268G</t>
  </si>
  <si>
    <t>M182T</t>
  </si>
  <si>
    <t>M182T_A184V</t>
  </si>
  <si>
    <t>M182T_A184V_A237T</t>
  </si>
  <si>
    <t>M182T_A224V</t>
  </si>
  <si>
    <t>M182T_A237T</t>
  </si>
  <si>
    <t>M182T_A237T_E240K</t>
  </si>
  <si>
    <t>M182T_E240K</t>
  </si>
  <si>
    <t>M182T_G238S</t>
  </si>
  <si>
    <t>M182T_S268G</t>
  </si>
  <si>
    <t>M182T_T265M</t>
  </si>
  <si>
    <t>N175I</t>
  </si>
  <si>
    <t>N175I_A184V</t>
  </si>
  <si>
    <t>N175I_E240K</t>
  </si>
  <si>
    <t>Q39K</t>
  </si>
  <si>
    <t>Q39K_A184V</t>
  </si>
  <si>
    <t>Q39K_A224V</t>
  </si>
  <si>
    <t>Q39K_A237G</t>
  </si>
  <si>
    <t>Q39K_A237T</t>
  </si>
  <si>
    <t>Q39K_A237T_E240K</t>
  </si>
  <si>
    <t>Q39K_D254G</t>
  </si>
  <si>
    <t>Q39K_E104K</t>
  </si>
  <si>
    <t>Q39K_E104K_A237T</t>
  </si>
  <si>
    <t>Q39K_E104K_M182T</t>
  </si>
  <si>
    <t>Q39K_E240K</t>
  </si>
  <si>
    <t>Q39K_G238S</t>
  </si>
  <si>
    <t>Q39K_H153R</t>
  </si>
  <si>
    <t>Q39K_I173V</t>
  </si>
  <si>
    <t>Q39K_M182T</t>
  </si>
  <si>
    <t>Q39K_R164H</t>
  </si>
  <si>
    <t>Q39K_S268G</t>
  </si>
  <si>
    <t>Q39K_T265M</t>
  </si>
  <si>
    <t>R164H</t>
  </si>
  <si>
    <t>R164H_A184V</t>
  </si>
  <si>
    <t>R164H_A184V_A237T</t>
  </si>
  <si>
    <t>R164H_A184V_E240K</t>
  </si>
  <si>
    <t>R164H_A224V</t>
  </si>
  <si>
    <t>R164H_A224V_E240K</t>
  </si>
  <si>
    <t>R164H_A224V_S268G</t>
  </si>
  <si>
    <t>R164H_A224V_T265M</t>
  </si>
  <si>
    <t>R164H_A237T</t>
  </si>
  <si>
    <t>R164H_A237T_E240K</t>
  </si>
  <si>
    <t>R164H_D254G</t>
  </si>
  <si>
    <t>R164H_E240K</t>
  </si>
  <si>
    <t>R164H_G238S</t>
  </si>
  <si>
    <t>R164H_I173V</t>
  </si>
  <si>
    <t>R164H_I173V_A184V</t>
  </si>
  <si>
    <t>R164H_I173V_E240K</t>
  </si>
  <si>
    <t>R164H_M182T</t>
  </si>
  <si>
    <t>R164H_M182T_A224V</t>
  </si>
  <si>
    <t>R164H_M182T_T265M</t>
  </si>
  <si>
    <t>R164H_S268G</t>
  </si>
  <si>
    <t>R164H_T265M</t>
  </si>
  <si>
    <t>R164S</t>
  </si>
  <si>
    <t>R164S_A237T</t>
  </si>
  <si>
    <t>R275L</t>
  </si>
  <si>
    <t>S268G</t>
  </si>
  <si>
    <t>T265M</t>
  </si>
  <si>
    <t>T265M_S268G</t>
  </si>
  <si>
    <t>WT</t>
  </si>
  <si>
    <t>z-statistic</t>
  </si>
  <si>
    <t>p-value</t>
  </si>
  <si>
    <t>Evidence for epistasis?</t>
  </si>
  <si>
    <t>Mutation1</t>
  </si>
  <si>
    <t>Mutation2</t>
  </si>
  <si>
    <t>critical p-value</t>
  </si>
  <si>
    <t>critical z</t>
  </si>
  <si>
    <t>T265_S268G</t>
  </si>
  <si>
    <r>
      <t>LD50 (</t>
    </r>
    <r>
      <rPr>
        <b/>
        <sz val="11"/>
        <color theme="1"/>
        <rFont val="Calibri"/>
        <family val="2"/>
      </rPr>
      <t>μg/ml)</t>
    </r>
  </si>
  <si>
    <t/>
  </si>
  <si>
    <t>Maxvar log10(LD50)</t>
  </si>
  <si>
    <t>Type of epistasis</t>
  </si>
  <si>
    <t>Reciprocal sign epistasis</t>
  </si>
  <si>
    <t>Synergistic epistasis</t>
  </si>
  <si>
    <t>Sign epistasis</t>
  </si>
  <si>
    <t>Antagonistic epistasis</t>
  </si>
  <si>
    <t>M182T_D25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Verdana"/>
      <family val="2"/>
    </font>
    <font>
      <u/>
      <sz val="12"/>
      <color theme="10"/>
      <name val="Calibri"/>
      <family val="2"/>
      <charset val="20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0" fillId="2" borderId="2" xfId="0" applyNumberFormat="1" applyFill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10" fontId="0" fillId="0" borderId="0" xfId="0" applyNumberFormat="1" applyAlignment="1">
      <alignment vertical="center"/>
    </xf>
    <xf numFmtId="9" fontId="0" fillId="0" borderId="0" xfId="0" applyNumberFormat="1" applyAlignment="1">
      <alignment vertical="center"/>
    </xf>
    <xf numFmtId="0" fontId="0" fillId="0" borderId="0" xfId="0" applyNumberFormat="1" applyAlignment="1">
      <alignment vertical="center"/>
    </xf>
    <xf numFmtId="166" fontId="0" fillId="0" borderId="0" xfId="0" applyNumberFormat="1" applyAlignment="1">
      <alignment vertical="center"/>
    </xf>
    <xf numFmtId="0" fontId="0" fillId="0" borderId="2" xfId="0" applyBorder="1" applyAlignment="1">
      <alignment vertical="center"/>
    </xf>
    <xf numFmtId="11" fontId="0" fillId="2" borderId="3" xfId="0" applyNumberForma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3">
    <cellStyle name="Hyperlink 2" xfId="2" xr:uid="{56D08254-045F-4998-B670-B4932FDADE2F}"/>
    <cellStyle name="Normal" xfId="0" builtinId="0"/>
    <cellStyle name="Normal 2" xfId="1" xr:uid="{C3103D2E-3307-42CA-8B53-33E629BDC6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7"/>
  <sheetViews>
    <sheetView showGridLines="0" tabSelected="1" topLeftCell="E176" zoomScale="70" zoomScaleNormal="70" workbookViewId="0">
      <selection activeCell="D201" sqref="A201:XFD202"/>
    </sheetView>
  </sheetViews>
  <sheetFormatPr baseColWidth="10" defaultColWidth="11.5" defaultRowHeight="15" x14ac:dyDescent="0.2"/>
  <cols>
    <col min="1" max="1" width="23.83203125" style="2" bestFit="1" customWidth="1"/>
    <col min="2" max="2" width="15.6640625" style="2" bestFit="1" customWidth="1"/>
    <col min="3" max="3" width="11.5" style="2"/>
    <col min="4" max="5" width="3.5" style="2" customWidth="1"/>
    <col min="6" max="6" width="15.33203125" style="2" bestFit="1" customWidth="1"/>
    <col min="7" max="7" width="17.5" style="2" bestFit="1" customWidth="1"/>
    <col min="8" max="8" width="26.5" style="2" bestFit="1" customWidth="1"/>
    <col min="9" max="9" width="14.5" style="2" bestFit="1" customWidth="1"/>
    <col min="10" max="10" width="15.83203125" style="2" customWidth="1"/>
    <col min="11" max="11" width="30.5" style="2" bestFit="1" customWidth="1"/>
    <col min="12" max="12" width="25.33203125" style="2" bestFit="1" customWidth="1"/>
    <col min="13" max="16384" width="11.5" style="2"/>
  </cols>
  <sheetData>
    <row r="1" spans="1:12" x14ac:dyDescent="0.2">
      <c r="J1" s="17" t="s">
        <v>161</v>
      </c>
      <c r="K1" s="25">
        <f>0.001/2</f>
        <v>5.0000000000000001E-4</v>
      </c>
    </row>
    <row r="2" spans="1:12" x14ac:dyDescent="0.2">
      <c r="J2" s="2" t="s">
        <v>162</v>
      </c>
      <c r="K2" s="8">
        <f>-_xlfn.NORM.S.INV(K1)</f>
        <v>3.2905267314918945</v>
      </c>
    </row>
    <row r="3" spans="1:12" s="1" customFormat="1" x14ac:dyDescent="0.2">
      <c r="A3" s="1" t="s">
        <v>1</v>
      </c>
      <c r="B3" s="1" t="s">
        <v>159</v>
      </c>
      <c r="C3" s="1" t="s">
        <v>160</v>
      </c>
      <c r="F3" s="1" t="s">
        <v>0</v>
      </c>
      <c r="G3" s="1" t="s">
        <v>164</v>
      </c>
      <c r="H3" s="1" t="s">
        <v>166</v>
      </c>
      <c r="I3" s="1" t="s">
        <v>156</v>
      </c>
      <c r="J3" s="1" t="s">
        <v>157</v>
      </c>
      <c r="K3" s="1" t="s">
        <v>158</v>
      </c>
      <c r="L3" s="1" t="s">
        <v>167</v>
      </c>
    </row>
    <row r="4" spans="1:12" x14ac:dyDescent="0.2">
      <c r="A4" s="3" t="s">
        <v>2</v>
      </c>
      <c r="B4" s="5" t="s">
        <v>2</v>
      </c>
      <c r="C4" s="5"/>
      <c r="D4" s="6"/>
      <c r="E4" s="6"/>
      <c r="F4" s="7">
        <v>-1.0013421100197391</v>
      </c>
      <c r="G4" s="8">
        <v>9.9691444760703019E-2</v>
      </c>
      <c r="H4" s="9">
        <v>1.6000082092834239E-3</v>
      </c>
      <c r="I4" s="8" t="s">
        <v>165</v>
      </c>
      <c r="J4" s="10" t="s">
        <v>165</v>
      </c>
      <c r="K4" s="18" t="str">
        <f t="shared" ref="K4:K67" si="0">IF(C4&lt;&gt;"",IF(J4&lt;$K$1,TRUE,FALSE),"")</f>
        <v/>
      </c>
      <c r="L4" s="26" t="s">
        <v>165</v>
      </c>
    </row>
    <row r="5" spans="1:12" x14ac:dyDescent="0.2">
      <c r="A5" s="3" t="s">
        <v>3</v>
      </c>
      <c r="B5" s="5" t="s">
        <v>2</v>
      </c>
      <c r="C5" s="5" t="s">
        <v>10</v>
      </c>
      <c r="D5" s="6"/>
      <c r="E5" s="6"/>
      <c r="F5" s="7">
        <v>-1.0556616796838796</v>
      </c>
      <c r="G5" s="8">
        <v>8.7970755210947688E-2</v>
      </c>
      <c r="H5" s="9">
        <v>3.1301310425694514E-3</v>
      </c>
      <c r="I5" s="8">
        <v>0.20153137071001795</v>
      </c>
      <c r="J5" s="10">
        <v>0.42014155116088958</v>
      </c>
      <c r="K5" s="18" t="b">
        <f t="shared" si="0"/>
        <v>0</v>
      </c>
      <c r="L5" s="26" t="s">
        <v>165</v>
      </c>
    </row>
    <row r="6" spans="1:12" x14ac:dyDescent="0.2">
      <c r="A6" s="3" t="s">
        <v>4</v>
      </c>
      <c r="B6" s="5" t="s">
        <v>2</v>
      </c>
      <c r="C6" s="5" t="s">
        <v>20</v>
      </c>
      <c r="D6" s="6"/>
      <c r="E6" s="6"/>
      <c r="F6" s="7">
        <v>-0.99431721717695387</v>
      </c>
      <c r="G6" s="8">
        <v>0.10131710754472381</v>
      </c>
      <c r="H6" s="9">
        <v>1.7074597814543645E-3</v>
      </c>
      <c r="I6" s="8">
        <v>-1.904079995550964</v>
      </c>
      <c r="J6" s="10">
        <v>2.8449883297461533E-2</v>
      </c>
      <c r="K6" s="18" t="b">
        <f t="shared" si="0"/>
        <v>0</v>
      </c>
      <c r="L6" s="26" t="s">
        <v>165</v>
      </c>
    </row>
    <row r="7" spans="1:12" x14ac:dyDescent="0.2">
      <c r="A7" s="3" t="s">
        <v>5</v>
      </c>
      <c r="B7" s="5" t="s">
        <v>2</v>
      </c>
      <c r="C7" s="5" t="s">
        <v>27</v>
      </c>
      <c r="D7" s="6"/>
      <c r="E7" s="6"/>
      <c r="F7" s="7">
        <v>-1.1693348466966758</v>
      </c>
      <c r="G7" s="8">
        <v>6.7711923855468897E-2</v>
      </c>
      <c r="H7" s="9">
        <v>5.6339720663689209E-3</v>
      </c>
      <c r="I7" s="8">
        <v>-3.5811759995615997</v>
      </c>
      <c r="J7" s="10">
        <v>1.7102556571104102E-4</v>
      </c>
      <c r="K7" s="18" t="b">
        <f t="shared" si="0"/>
        <v>1</v>
      </c>
      <c r="L7" s="26" t="s">
        <v>168</v>
      </c>
    </row>
    <row r="8" spans="1:12" x14ac:dyDescent="0.2">
      <c r="A8" s="3" t="s">
        <v>6</v>
      </c>
      <c r="B8" s="5" t="s">
        <v>2</v>
      </c>
      <c r="C8" s="5" t="s">
        <v>60</v>
      </c>
      <c r="D8" s="6"/>
      <c r="E8" s="6"/>
      <c r="F8" s="7">
        <v>-0.76910127303288478</v>
      </c>
      <c r="G8" s="8">
        <v>0.17017616287098697</v>
      </c>
      <c r="H8" s="9">
        <v>3.8147576735554824E-3</v>
      </c>
      <c r="I8" s="8">
        <v>5.8600987425179753E-2</v>
      </c>
      <c r="J8" s="10">
        <v>0.47663496209245038</v>
      </c>
      <c r="K8" s="18" t="b">
        <f t="shared" si="0"/>
        <v>0</v>
      </c>
      <c r="L8" s="26" t="s">
        <v>165</v>
      </c>
    </row>
    <row r="9" spans="1:12" x14ac:dyDescent="0.2">
      <c r="A9" s="3" t="s">
        <v>7</v>
      </c>
      <c r="B9" s="5" t="s">
        <v>2</v>
      </c>
      <c r="C9" s="5" t="s">
        <v>63</v>
      </c>
      <c r="D9" s="6"/>
      <c r="E9" s="6"/>
      <c r="F9" s="7">
        <v>1.7879628515891715</v>
      </c>
      <c r="G9" s="8">
        <v>61.370950781804375</v>
      </c>
      <c r="H9" s="9">
        <v>2.3286680169499548E-3</v>
      </c>
      <c r="I9" s="8">
        <v>3.4584574114219997</v>
      </c>
      <c r="J9" s="10">
        <v>2.7163907901561757E-4</v>
      </c>
      <c r="K9" s="18" t="b">
        <f t="shared" si="0"/>
        <v>1</v>
      </c>
      <c r="L9" s="26" t="s">
        <v>169</v>
      </c>
    </row>
    <row r="10" spans="1:12" x14ac:dyDescent="0.2">
      <c r="A10" s="3" t="s">
        <v>8</v>
      </c>
      <c r="B10" s="5" t="s">
        <v>2</v>
      </c>
      <c r="C10" s="5" t="s">
        <v>152</v>
      </c>
      <c r="D10" s="6"/>
      <c r="E10" s="6"/>
      <c r="F10" s="7">
        <v>-0.85618052852843474</v>
      </c>
      <c r="G10" s="8">
        <v>0.13925778126697172</v>
      </c>
      <c r="H10" s="9">
        <v>8.055524895830014E-3</v>
      </c>
      <c r="I10" s="8">
        <v>0.68464882586713816</v>
      </c>
      <c r="J10" s="10">
        <v>0.24678277429919238</v>
      </c>
      <c r="K10" s="18" t="b">
        <f t="shared" si="0"/>
        <v>0</v>
      </c>
      <c r="L10" s="26" t="s">
        <v>165</v>
      </c>
    </row>
    <row r="11" spans="1:12" x14ac:dyDescent="0.2">
      <c r="A11" s="3" t="s">
        <v>9</v>
      </c>
      <c r="B11" s="5" t="s">
        <v>2</v>
      </c>
      <c r="C11" s="5" t="s">
        <v>153</v>
      </c>
      <c r="D11" s="6"/>
      <c r="E11" s="6"/>
      <c r="F11" s="7">
        <v>-0.97760137559300164</v>
      </c>
      <c r="G11" s="8">
        <v>0.10529278777734025</v>
      </c>
      <c r="H11" s="9">
        <v>1.0433982230290731E-2</v>
      </c>
      <c r="I11" s="8">
        <v>-0.60679680207659525</v>
      </c>
      <c r="J11" s="10">
        <v>0.27199288533554566</v>
      </c>
      <c r="K11" s="18" t="b">
        <f t="shared" si="0"/>
        <v>0</v>
      </c>
      <c r="L11" s="26" t="s">
        <v>165</v>
      </c>
    </row>
    <row r="12" spans="1:12" x14ac:dyDescent="0.2">
      <c r="A12" s="3" t="s">
        <v>10</v>
      </c>
      <c r="B12" s="5" t="s">
        <v>10</v>
      </c>
      <c r="C12" s="5"/>
      <c r="D12" s="6"/>
      <c r="E12" s="6"/>
      <c r="F12" s="7">
        <v>-1.2005243456077361</v>
      </c>
      <c r="G12" s="8">
        <v>6.3019601757724725E-2</v>
      </c>
      <c r="H12" s="9">
        <v>7.1987781295472387E-3</v>
      </c>
      <c r="I12" s="8" t="s">
        <v>165</v>
      </c>
      <c r="J12" s="10" t="s">
        <v>165</v>
      </c>
      <c r="K12" s="18" t="str">
        <f t="shared" si="0"/>
        <v/>
      </c>
      <c r="L12" s="26" t="s">
        <v>165</v>
      </c>
    </row>
    <row r="13" spans="1:12" x14ac:dyDescent="0.2">
      <c r="A13" s="3" t="s">
        <v>11</v>
      </c>
      <c r="B13" s="5" t="s">
        <v>10</v>
      </c>
      <c r="C13" s="5" t="s">
        <v>20</v>
      </c>
      <c r="D13" s="6"/>
      <c r="E13" s="6"/>
      <c r="F13" s="7">
        <v>-0.99391095255138628</v>
      </c>
      <c r="G13" s="8">
        <v>0.10141192987600509</v>
      </c>
      <c r="H13" s="9">
        <v>9.0106732021199981E-3</v>
      </c>
      <c r="I13" s="8">
        <v>0.13778412242661137</v>
      </c>
      <c r="J13" s="10">
        <v>0.44520551656685847</v>
      </c>
      <c r="K13" s="18" t="b">
        <f t="shared" si="0"/>
        <v>0</v>
      </c>
      <c r="L13" s="26" t="s">
        <v>165</v>
      </c>
    </row>
    <row r="14" spans="1:12" x14ac:dyDescent="0.2">
      <c r="A14" s="3" t="s">
        <v>12</v>
      </c>
      <c r="B14" s="5" t="s">
        <v>10</v>
      </c>
      <c r="C14" s="5" t="s">
        <v>60</v>
      </c>
      <c r="D14" s="6"/>
      <c r="E14" s="6"/>
      <c r="F14" s="7">
        <v>-0.40940801860169634</v>
      </c>
      <c r="G14" s="8">
        <v>0.38957580917381324</v>
      </c>
      <c r="H14" s="9">
        <v>6.4636585228827819E-3</v>
      </c>
      <c r="I14" s="8">
        <v>3.98115305152057</v>
      </c>
      <c r="J14" s="10">
        <v>3.429088505757516E-5</v>
      </c>
      <c r="K14" s="18" t="b">
        <f t="shared" si="0"/>
        <v>1</v>
      </c>
      <c r="L14" s="26" t="s">
        <v>170</v>
      </c>
    </row>
    <row r="15" spans="1:12" x14ac:dyDescent="0.2">
      <c r="A15" s="3" t="s">
        <v>13</v>
      </c>
      <c r="B15" s="5" t="s">
        <v>10</v>
      </c>
      <c r="C15" s="5" t="s">
        <v>63</v>
      </c>
      <c r="D15" s="6"/>
      <c r="E15" s="6"/>
      <c r="F15" s="7">
        <v>1.3431070602780684</v>
      </c>
      <c r="G15" s="8">
        <v>22.034695852936462</v>
      </c>
      <c r="H15" s="9">
        <v>8.2068690369238827E-3</v>
      </c>
      <c r="I15" s="8">
        <v>0.67542925650692454</v>
      </c>
      <c r="J15" s="10">
        <v>0.24970154152311108</v>
      </c>
      <c r="K15" s="18" t="b">
        <f t="shared" si="0"/>
        <v>0</v>
      </c>
      <c r="L15" s="26" t="s">
        <v>165</v>
      </c>
    </row>
    <row r="16" spans="1:12" x14ac:dyDescent="0.2">
      <c r="A16" s="3" t="s">
        <v>14</v>
      </c>
      <c r="B16" s="5" t="s">
        <v>10</v>
      </c>
      <c r="C16" s="5" t="s">
        <v>152</v>
      </c>
      <c r="D16" s="6"/>
      <c r="E16" s="6"/>
      <c r="F16" s="7">
        <v>-0.94904239371009735</v>
      </c>
      <c r="G16" s="8">
        <v>0.11244952008697659</v>
      </c>
      <c r="H16" s="9">
        <v>2.5061227179296328E-3</v>
      </c>
      <c r="I16" s="8">
        <v>1.5237302009064668</v>
      </c>
      <c r="J16" s="10">
        <v>6.3788060947698622E-2</v>
      </c>
      <c r="K16" s="18" t="b">
        <f t="shared" si="0"/>
        <v>0</v>
      </c>
      <c r="L16" s="26" t="s">
        <v>165</v>
      </c>
    </row>
    <row r="17" spans="1:12" x14ac:dyDescent="0.2">
      <c r="A17" s="3" t="s">
        <v>15</v>
      </c>
      <c r="B17" s="5" t="s">
        <v>10</v>
      </c>
      <c r="C17" s="5" t="s">
        <v>153</v>
      </c>
      <c r="D17" s="6"/>
      <c r="E17" s="6"/>
      <c r="F17" s="7">
        <v>-0.98019395006702814</v>
      </c>
      <c r="G17" s="8">
        <v>0.10466610189467611</v>
      </c>
      <c r="H17" s="9">
        <v>2.2313071146826341E-3</v>
      </c>
      <c r="I17" s="8">
        <v>0.88431209678051026</v>
      </c>
      <c r="J17" s="10">
        <v>0.18826387998187166</v>
      </c>
      <c r="K17" s="18" t="b">
        <f t="shared" si="0"/>
        <v>0</v>
      </c>
      <c r="L17" s="26" t="s">
        <v>165</v>
      </c>
    </row>
    <row r="18" spans="1:12" x14ac:dyDescent="0.2">
      <c r="A18" s="3" t="s">
        <v>16</v>
      </c>
      <c r="B18" s="5" t="s">
        <v>15</v>
      </c>
      <c r="C18" s="5" t="s">
        <v>152</v>
      </c>
      <c r="D18" s="6"/>
      <c r="E18" s="6"/>
      <c r="F18" s="7">
        <v>-1.1809333918073242</v>
      </c>
      <c r="G18" s="8">
        <v>6.5927500117775276E-2</v>
      </c>
      <c r="H18" s="9">
        <v>6.1028808421554606E-3</v>
      </c>
      <c r="I18" s="8">
        <v>-2.1434768361885834</v>
      </c>
      <c r="J18" s="10">
        <v>1.6037414568644107E-2</v>
      </c>
      <c r="K18" s="18" t="b">
        <f t="shared" si="0"/>
        <v>0</v>
      </c>
      <c r="L18" s="26" t="s">
        <v>165</v>
      </c>
    </row>
    <row r="19" spans="1:12" x14ac:dyDescent="0.2">
      <c r="A19" s="3" t="s">
        <v>16</v>
      </c>
      <c r="B19" s="5" t="s">
        <v>163</v>
      </c>
      <c r="C19" s="5" t="s">
        <v>10</v>
      </c>
      <c r="D19" s="6"/>
      <c r="E19" s="6"/>
      <c r="F19" s="7">
        <v>-1.1809333918073242</v>
      </c>
      <c r="G19" s="8">
        <v>6.5927500117775276E-2</v>
      </c>
      <c r="H19" s="9">
        <v>6.1028808421554606E-3</v>
      </c>
      <c r="I19" s="8">
        <v>-0.2789232634718401</v>
      </c>
      <c r="J19" s="10">
        <v>0.39015185754119908</v>
      </c>
      <c r="K19" s="18" t="b">
        <f t="shared" si="0"/>
        <v>0</v>
      </c>
      <c r="L19" s="26" t="s">
        <v>165</v>
      </c>
    </row>
    <row r="20" spans="1:12" x14ac:dyDescent="0.2">
      <c r="A20" s="3" t="s">
        <v>16</v>
      </c>
      <c r="B20" s="5" t="s">
        <v>14</v>
      </c>
      <c r="C20" s="5" t="s">
        <v>153</v>
      </c>
      <c r="D20" s="6"/>
      <c r="E20" s="6"/>
      <c r="F20" s="7">
        <v>-1.1809333918073242</v>
      </c>
      <c r="G20" s="8">
        <v>6.5927500117775276E-2</v>
      </c>
      <c r="H20" s="9">
        <v>6.1028808421554606E-3</v>
      </c>
      <c r="I20" s="8">
        <v>-2.7220541001013836</v>
      </c>
      <c r="J20" s="10">
        <v>3.2438760302291353E-3</v>
      </c>
      <c r="K20" s="18" t="b">
        <f t="shared" si="0"/>
        <v>0</v>
      </c>
      <c r="L20" s="26" t="s">
        <v>165</v>
      </c>
    </row>
    <row r="21" spans="1:12" x14ac:dyDescent="0.2">
      <c r="A21" s="3" t="s">
        <v>17</v>
      </c>
      <c r="B21" s="5" t="s">
        <v>17</v>
      </c>
      <c r="C21" s="5"/>
      <c r="D21" s="6"/>
      <c r="E21" s="6"/>
      <c r="F21" s="7">
        <v>-0.9955590599137647</v>
      </c>
      <c r="G21" s="8">
        <v>0.10102781029848902</v>
      </c>
      <c r="H21" s="9">
        <v>8.092168677234458E-3</v>
      </c>
      <c r="I21" s="8" t="s">
        <v>165</v>
      </c>
      <c r="J21" s="10" t="s">
        <v>165</v>
      </c>
      <c r="K21" s="18" t="str">
        <f t="shared" si="0"/>
        <v/>
      </c>
      <c r="L21" s="26" t="s">
        <v>165</v>
      </c>
    </row>
    <row r="22" spans="1:12" x14ac:dyDescent="0.2">
      <c r="A22" s="3" t="s">
        <v>18</v>
      </c>
      <c r="B22" s="5" t="s">
        <v>17</v>
      </c>
      <c r="C22" s="5" t="s">
        <v>63</v>
      </c>
      <c r="D22" s="6"/>
      <c r="E22" s="6"/>
      <c r="F22" s="7">
        <v>-0.88770631745328532</v>
      </c>
      <c r="G22" s="8">
        <v>0.12950713102550779</v>
      </c>
      <c r="H22" s="9">
        <v>8.2350002337045428E-3</v>
      </c>
      <c r="I22" s="8">
        <v>-15.642748664387399</v>
      </c>
      <c r="J22" s="10">
        <v>1.8615238973171511E-55</v>
      </c>
      <c r="K22" s="18" t="b">
        <f t="shared" si="0"/>
        <v>1</v>
      </c>
      <c r="L22" s="26" t="s">
        <v>171</v>
      </c>
    </row>
    <row r="23" spans="1:12" x14ac:dyDescent="0.2">
      <c r="A23" s="3" t="s">
        <v>19</v>
      </c>
      <c r="B23" s="5" t="s">
        <v>17</v>
      </c>
      <c r="C23" s="5" t="s">
        <v>152</v>
      </c>
      <c r="D23" s="6"/>
      <c r="E23" s="6"/>
      <c r="F23" s="7">
        <v>-1.3378080618818848</v>
      </c>
      <c r="G23" s="8">
        <v>4.594010020189683E-2</v>
      </c>
      <c r="H23" s="9">
        <v>3.2397212481883801E-3</v>
      </c>
      <c r="I23" s="8">
        <v>-3.0182906886922858</v>
      </c>
      <c r="J23" s="10">
        <v>1.271024690597061E-3</v>
      </c>
      <c r="K23" s="18" t="b">
        <f t="shared" si="0"/>
        <v>0</v>
      </c>
      <c r="L23" s="26" t="s">
        <v>165</v>
      </c>
    </row>
    <row r="24" spans="1:12" x14ac:dyDescent="0.2">
      <c r="A24" s="3" t="s">
        <v>20</v>
      </c>
      <c r="B24" s="5" t="s">
        <v>20</v>
      </c>
      <c r="C24" s="5"/>
      <c r="D24" s="6"/>
      <c r="E24" s="6"/>
      <c r="F24" s="7">
        <v>-0.93427989348957596</v>
      </c>
      <c r="G24" s="8">
        <v>0.11633760168334085</v>
      </c>
      <c r="H24" s="9">
        <v>1.2998151594354583E-3</v>
      </c>
      <c r="I24" s="8" t="s">
        <v>165</v>
      </c>
      <c r="J24" s="10" t="s">
        <v>165</v>
      </c>
      <c r="K24" s="18" t="str">
        <f t="shared" si="0"/>
        <v/>
      </c>
      <c r="L24" s="26" t="s">
        <v>165</v>
      </c>
    </row>
    <row r="25" spans="1:12" x14ac:dyDescent="0.2">
      <c r="A25" s="3" t="s">
        <v>21</v>
      </c>
      <c r="B25" s="5" t="s">
        <v>20</v>
      </c>
      <c r="C25" s="5" t="s">
        <v>27</v>
      </c>
      <c r="D25" s="6"/>
      <c r="E25" s="6"/>
      <c r="F25" s="7">
        <v>-1.2612847882369937</v>
      </c>
      <c r="G25" s="8">
        <v>5.4791755062329084E-2</v>
      </c>
      <c r="H25" s="9">
        <v>6.6832175002884261E-3</v>
      </c>
      <c r="I25" s="8">
        <v>-4.7117134036542812</v>
      </c>
      <c r="J25" s="10">
        <v>1.2282133974035722E-6</v>
      </c>
      <c r="K25" s="18" t="b">
        <f t="shared" si="0"/>
        <v>1</v>
      </c>
      <c r="L25" s="26" t="s">
        <v>168</v>
      </c>
    </row>
    <row r="26" spans="1:12" x14ac:dyDescent="0.2">
      <c r="A26" s="3" t="s">
        <v>22</v>
      </c>
      <c r="B26" s="5" t="s">
        <v>20</v>
      </c>
      <c r="C26" s="5" t="s">
        <v>60</v>
      </c>
      <c r="D26" s="6"/>
      <c r="E26" s="6"/>
      <c r="F26" s="7">
        <v>-0.99024415493596107</v>
      </c>
      <c r="G26" s="8">
        <v>0.10227178714133935</v>
      </c>
      <c r="H26" s="9">
        <v>3.0025093643398729E-3</v>
      </c>
      <c r="I26" s="8">
        <v>-2.7116891299363024</v>
      </c>
      <c r="J26" s="10">
        <v>3.3470670149681877E-3</v>
      </c>
      <c r="K26" s="18" t="b">
        <f t="shared" si="0"/>
        <v>0</v>
      </c>
      <c r="L26" s="26" t="s">
        <v>165</v>
      </c>
    </row>
    <row r="27" spans="1:12" x14ac:dyDescent="0.2">
      <c r="A27" s="3" t="s">
        <v>23</v>
      </c>
      <c r="B27" s="5" t="s">
        <v>22</v>
      </c>
      <c r="C27" s="5" t="s">
        <v>152</v>
      </c>
      <c r="D27" s="6"/>
      <c r="E27" s="6"/>
      <c r="F27" s="7">
        <v>-7.0165913184292869E-2</v>
      </c>
      <c r="G27" s="8">
        <v>0.85081294069970015</v>
      </c>
      <c r="H27" s="9">
        <v>9.0662773141203545E-4</v>
      </c>
      <c r="I27" s="8">
        <v>8.5212757641671093</v>
      </c>
      <c r="J27" s="10">
        <v>0</v>
      </c>
      <c r="K27" s="18" t="b">
        <f t="shared" si="0"/>
        <v>1</v>
      </c>
      <c r="L27" s="26" t="s">
        <v>169</v>
      </c>
    </row>
    <row r="28" spans="1:12" x14ac:dyDescent="0.2">
      <c r="A28" s="3" t="s">
        <v>23</v>
      </c>
      <c r="B28" s="5" t="s">
        <v>25</v>
      </c>
      <c r="C28" s="5" t="s">
        <v>60</v>
      </c>
      <c r="D28" s="6"/>
      <c r="E28" s="6"/>
      <c r="F28" s="7">
        <v>-7.0165913184292869E-2</v>
      </c>
      <c r="G28" s="8">
        <v>0.85081294069970015</v>
      </c>
      <c r="H28" s="9">
        <v>9.0662773141203545E-4</v>
      </c>
      <c r="I28" s="8">
        <v>6.9283186055194061</v>
      </c>
      <c r="J28" s="10">
        <v>2.1294077612310502E-12</v>
      </c>
      <c r="K28" s="18" t="b">
        <f t="shared" si="0"/>
        <v>1</v>
      </c>
      <c r="L28" s="26" t="s">
        <v>169</v>
      </c>
    </row>
    <row r="29" spans="1:12" x14ac:dyDescent="0.2">
      <c r="A29" s="3" t="s">
        <v>23</v>
      </c>
      <c r="B29" s="5" t="s">
        <v>61</v>
      </c>
      <c r="C29" s="5" t="s">
        <v>20</v>
      </c>
      <c r="D29" s="6"/>
      <c r="E29" s="6"/>
      <c r="F29" s="7">
        <v>-7.0165913184292869E-2</v>
      </c>
      <c r="G29" s="8">
        <v>0.85081294069970015</v>
      </c>
      <c r="H29" s="9">
        <v>9.0662773141203545E-4</v>
      </c>
      <c r="I29" s="8">
        <v>1.8407465912974172</v>
      </c>
      <c r="J29" s="10">
        <v>3.2829351403077855E-2</v>
      </c>
      <c r="K29" s="18" t="b">
        <f t="shared" si="0"/>
        <v>0</v>
      </c>
      <c r="L29" s="26" t="s">
        <v>165</v>
      </c>
    </row>
    <row r="30" spans="1:12" x14ac:dyDescent="0.2">
      <c r="A30" s="3" t="s">
        <v>24</v>
      </c>
      <c r="B30" s="5" t="s">
        <v>20</v>
      </c>
      <c r="C30" s="5" t="s">
        <v>63</v>
      </c>
      <c r="D30" s="6"/>
      <c r="E30" s="6"/>
      <c r="F30" s="7">
        <v>-0.43663137772118688</v>
      </c>
      <c r="G30" s="8">
        <v>0.36590523441356698</v>
      </c>
      <c r="H30" s="9">
        <v>4.5538481703290921E-3</v>
      </c>
      <c r="I30" s="8">
        <v>-17.890491098409797</v>
      </c>
      <c r="J30" s="10">
        <v>6.9935105780655869E-72</v>
      </c>
      <c r="K30" s="18" t="b">
        <f t="shared" si="0"/>
        <v>1</v>
      </c>
      <c r="L30" s="26" t="s">
        <v>171</v>
      </c>
    </row>
    <row r="31" spans="1:12" x14ac:dyDescent="0.2">
      <c r="A31" s="3" t="s">
        <v>25</v>
      </c>
      <c r="B31" s="5" t="s">
        <v>20</v>
      </c>
      <c r="C31" s="5" t="s">
        <v>152</v>
      </c>
      <c r="D31" s="6"/>
      <c r="E31" s="6"/>
      <c r="F31" s="7">
        <v>-0.9845721416082992</v>
      </c>
      <c r="G31" s="8">
        <v>0.10361624709155391</v>
      </c>
      <c r="H31" s="9">
        <v>2.4726398585255319E-3</v>
      </c>
      <c r="I31" s="8">
        <v>-1.0849637839267821</v>
      </c>
      <c r="J31" s="10">
        <v>0.13896884790037037</v>
      </c>
      <c r="K31" s="18" t="b">
        <f t="shared" si="0"/>
        <v>0</v>
      </c>
      <c r="L31" s="26" t="s">
        <v>165</v>
      </c>
    </row>
    <row r="32" spans="1:12" x14ac:dyDescent="0.2">
      <c r="A32" s="3" t="s">
        <v>26</v>
      </c>
      <c r="B32" s="5" t="s">
        <v>20</v>
      </c>
      <c r="C32" s="5" t="s">
        <v>153</v>
      </c>
      <c r="D32" s="6"/>
      <c r="E32" s="6"/>
      <c r="F32" s="7">
        <v>-0.99860772651264018</v>
      </c>
      <c r="G32" s="8">
        <v>0.10032109723401486</v>
      </c>
      <c r="H32" s="9">
        <v>1.007367672593079E-2</v>
      </c>
      <c r="I32" s="8">
        <v>-1.2688723391873218</v>
      </c>
      <c r="J32" s="10">
        <v>0.10224329963572917</v>
      </c>
      <c r="K32" s="18" t="b">
        <f t="shared" si="0"/>
        <v>0</v>
      </c>
      <c r="L32" s="26" t="s">
        <v>165</v>
      </c>
    </row>
    <row r="33" spans="1:12" x14ac:dyDescent="0.2">
      <c r="A33" s="3" t="s">
        <v>27</v>
      </c>
      <c r="B33" s="5" t="s">
        <v>27</v>
      </c>
      <c r="C33" s="5"/>
      <c r="D33" s="6"/>
      <c r="E33" s="6"/>
      <c r="F33" s="7">
        <v>-0.82782791792588184</v>
      </c>
      <c r="G33" s="8">
        <v>0.14865245366057689</v>
      </c>
      <c r="H33" s="9">
        <v>5.0615899065919265E-3</v>
      </c>
      <c r="I33" s="8" t="s">
        <v>165</v>
      </c>
      <c r="J33" s="10" t="s">
        <v>165</v>
      </c>
      <c r="K33" s="18" t="str">
        <f t="shared" si="0"/>
        <v/>
      </c>
      <c r="L33" s="26" t="s">
        <v>165</v>
      </c>
    </row>
    <row r="34" spans="1:12" x14ac:dyDescent="0.2">
      <c r="A34" s="3" t="s">
        <v>28</v>
      </c>
      <c r="B34" s="5" t="s">
        <v>27</v>
      </c>
      <c r="C34" s="5" t="s">
        <v>152</v>
      </c>
      <c r="D34" s="6"/>
      <c r="E34" s="6"/>
      <c r="F34" s="7">
        <v>-1.0575412186243556</v>
      </c>
      <c r="G34" s="8">
        <v>8.7590858173880667E-2</v>
      </c>
      <c r="H34" s="9">
        <v>8.9503628040973476E-3</v>
      </c>
      <c r="I34" s="8">
        <v>-2.022820237477974</v>
      </c>
      <c r="J34" s="10">
        <v>2.1545842202435116E-2</v>
      </c>
      <c r="K34" s="18" t="b">
        <f t="shared" si="0"/>
        <v>0</v>
      </c>
      <c r="L34" s="26" t="s">
        <v>165</v>
      </c>
    </row>
    <row r="35" spans="1:12" x14ac:dyDescent="0.2">
      <c r="A35" s="3" t="s">
        <v>29</v>
      </c>
      <c r="B35" s="5" t="s">
        <v>27</v>
      </c>
      <c r="C35" s="5" t="s">
        <v>153</v>
      </c>
      <c r="D35" s="6"/>
      <c r="E35" s="6"/>
      <c r="F35" s="7">
        <v>-0.91906112663725603</v>
      </c>
      <c r="G35" s="8">
        <v>0.12048663443618586</v>
      </c>
      <c r="H35" s="9">
        <v>1.1642839374220983E-2</v>
      </c>
      <c r="I35" s="8">
        <v>-1.2916035195989821</v>
      </c>
      <c r="J35" s="10">
        <v>9.8247242279467462E-2</v>
      </c>
      <c r="K35" s="18" t="b">
        <f t="shared" si="0"/>
        <v>0</v>
      </c>
      <c r="L35" s="26" t="s">
        <v>165</v>
      </c>
    </row>
    <row r="36" spans="1:12" x14ac:dyDescent="0.2">
      <c r="A36" s="3" t="s">
        <v>30</v>
      </c>
      <c r="B36" s="5" t="s">
        <v>30</v>
      </c>
      <c r="C36" s="5"/>
      <c r="D36" s="6"/>
      <c r="E36" s="6"/>
      <c r="F36" s="7">
        <v>-0.65323178956220929</v>
      </c>
      <c r="G36" s="8">
        <v>0.22221235929899302</v>
      </c>
      <c r="H36" s="9">
        <v>1.6910688650458338E-3</v>
      </c>
      <c r="I36" s="8" t="s">
        <v>165</v>
      </c>
      <c r="J36" s="10" t="s">
        <v>165</v>
      </c>
      <c r="K36" s="18" t="str">
        <f t="shared" si="0"/>
        <v/>
      </c>
      <c r="L36" s="26" t="s">
        <v>165</v>
      </c>
    </row>
    <row r="37" spans="1:12" x14ac:dyDescent="0.2">
      <c r="A37" s="3" t="s">
        <v>31</v>
      </c>
      <c r="B37" s="5" t="s">
        <v>30</v>
      </c>
      <c r="C37" s="5" t="s">
        <v>2</v>
      </c>
      <c r="D37" s="6"/>
      <c r="E37" s="6"/>
      <c r="F37" s="7">
        <v>-0.48251063547826878</v>
      </c>
      <c r="G37" s="8">
        <v>0.3292223908767013</v>
      </c>
      <c r="H37" s="9">
        <v>1.7233135702829643E-3</v>
      </c>
      <c r="I37" s="8">
        <v>0.53485132202302144</v>
      </c>
      <c r="J37" s="10">
        <v>0.29637633549447562</v>
      </c>
      <c r="K37" s="18" t="b">
        <f t="shared" si="0"/>
        <v>0</v>
      </c>
      <c r="L37" s="26" t="s">
        <v>165</v>
      </c>
    </row>
    <row r="38" spans="1:12" x14ac:dyDescent="0.2">
      <c r="A38" s="3" t="s">
        <v>32</v>
      </c>
      <c r="B38" s="5" t="s">
        <v>31</v>
      </c>
      <c r="C38" s="5" t="s">
        <v>10</v>
      </c>
      <c r="D38" s="6"/>
      <c r="E38" s="6"/>
      <c r="F38" s="7">
        <v>-0.48133011330804792</v>
      </c>
      <c r="G38" s="8">
        <v>0.33011851794457669</v>
      </c>
      <c r="H38" s="9">
        <v>3.1309190950473496E-3</v>
      </c>
      <c r="I38" s="8">
        <v>0.63535147418857185</v>
      </c>
      <c r="J38" s="10">
        <v>0.26259960453925701</v>
      </c>
      <c r="K38" s="18" t="b">
        <f t="shared" si="0"/>
        <v>0</v>
      </c>
      <c r="L38" s="26" t="s">
        <v>165</v>
      </c>
    </row>
    <row r="39" spans="1:12" x14ac:dyDescent="0.2">
      <c r="A39" s="3" t="s">
        <v>32</v>
      </c>
      <c r="B39" s="5" t="s">
        <v>33</v>
      </c>
      <c r="C39" s="5" t="s">
        <v>2</v>
      </c>
      <c r="D39" s="6"/>
      <c r="E39" s="6"/>
      <c r="F39" s="7">
        <v>-0.48133011330804792</v>
      </c>
      <c r="G39" s="8">
        <v>0.33011851794457669</v>
      </c>
      <c r="H39" s="9">
        <v>3.1309190950473496E-3</v>
      </c>
      <c r="I39" s="8">
        <v>2.2487392030019997</v>
      </c>
      <c r="J39" s="10">
        <v>1.2264546716225899E-2</v>
      </c>
      <c r="K39" s="18" t="b">
        <f t="shared" si="0"/>
        <v>0</v>
      </c>
      <c r="L39" s="26" t="s">
        <v>165</v>
      </c>
    </row>
    <row r="40" spans="1:12" x14ac:dyDescent="0.2">
      <c r="A40" s="3" t="s">
        <v>32</v>
      </c>
      <c r="B40" s="5" t="s">
        <v>3</v>
      </c>
      <c r="C40" s="5" t="s">
        <v>30</v>
      </c>
      <c r="D40" s="6"/>
      <c r="E40" s="6"/>
      <c r="F40" s="7">
        <v>-0.48133011330804792</v>
      </c>
      <c r="G40" s="8">
        <v>0.33011851794457669</v>
      </c>
      <c r="H40" s="9">
        <v>3.1309190950473496E-3</v>
      </c>
      <c r="I40" s="8">
        <v>0.96838209718629631</v>
      </c>
      <c r="J40" s="10">
        <v>0.166426788577823</v>
      </c>
      <c r="K40" s="18" t="b">
        <f t="shared" si="0"/>
        <v>0</v>
      </c>
      <c r="L40" s="26" t="s">
        <v>165</v>
      </c>
    </row>
    <row r="41" spans="1:12" x14ac:dyDescent="0.2">
      <c r="A41" s="3" t="s">
        <v>33</v>
      </c>
      <c r="B41" s="5" t="s">
        <v>30</v>
      </c>
      <c r="C41" s="5" t="s">
        <v>10</v>
      </c>
      <c r="D41" s="6"/>
      <c r="E41" s="6"/>
      <c r="F41" s="7">
        <v>-0.86427657345945474</v>
      </c>
      <c r="G41" s="8">
        <v>0.13668580867671437</v>
      </c>
      <c r="H41" s="9">
        <v>4.7665473990189545E-3</v>
      </c>
      <c r="I41" s="8">
        <v>-0.97944202141574577</v>
      </c>
      <c r="J41" s="10">
        <v>0.16368081138996332</v>
      </c>
      <c r="K41" s="18" t="b">
        <f t="shared" si="0"/>
        <v>0</v>
      </c>
      <c r="L41" s="26" t="s">
        <v>165</v>
      </c>
    </row>
    <row r="42" spans="1:12" x14ac:dyDescent="0.2">
      <c r="A42" s="3" t="s">
        <v>34</v>
      </c>
      <c r="B42" s="5" t="s">
        <v>30</v>
      </c>
      <c r="C42" s="5" t="s">
        <v>20</v>
      </c>
      <c r="D42" s="6"/>
      <c r="E42" s="6"/>
      <c r="F42" s="7">
        <v>-0.81809374120114176</v>
      </c>
      <c r="G42" s="8">
        <v>0.15202193593880067</v>
      </c>
      <c r="H42" s="9">
        <v>6.6769955388004312E-3</v>
      </c>
      <c r="I42" s="8">
        <v>-2.9758274752513523</v>
      </c>
      <c r="J42" s="10">
        <v>1.4609959695768143E-3</v>
      </c>
      <c r="K42" s="18" t="b">
        <f t="shared" si="0"/>
        <v>0</v>
      </c>
      <c r="L42" s="26" t="s">
        <v>165</v>
      </c>
    </row>
    <row r="43" spans="1:12" x14ac:dyDescent="0.2">
      <c r="A43" s="3" t="s">
        <v>35</v>
      </c>
      <c r="B43" s="5" t="s">
        <v>34</v>
      </c>
      <c r="C43" s="5" t="s">
        <v>60</v>
      </c>
      <c r="D43" s="6"/>
      <c r="E43" s="6"/>
      <c r="F43" s="7">
        <v>-1.0047908048010876</v>
      </c>
      <c r="G43" s="8">
        <v>9.8902938524948483E-2</v>
      </c>
      <c r="H43" s="9">
        <v>6.1200161995931457E-3</v>
      </c>
      <c r="I43" s="8">
        <v>-2.9699380118430962</v>
      </c>
      <c r="J43" s="10">
        <v>1.4892992315332055E-3</v>
      </c>
      <c r="K43" s="18" t="b">
        <f t="shared" si="0"/>
        <v>0</v>
      </c>
      <c r="L43" s="26" t="s">
        <v>165</v>
      </c>
    </row>
    <row r="44" spans="1:12" x14ac:dyDescent="0.2">
      <c r="A44" s="3" t="s">
        <v>35</v>
      </c>
      <c r="B44" s="5" t="s">
        <v>37</v>
      </c>
      <c r="C44" s="5" t="s">
        <v>20</v>
      </c>
      <c r="D44" s="6"/>
      <c r="E44" s="6"/>
      <c r="F44" s="7">
        <v>-1.0047908048010876</v>
      </c>
      <c r="G44" s="8">
        <v>9.8902938524948483E-2</v>
      </c>
      <c r="H44" s="9">
        <v>6.1200161995931457E-3</v>
      </c>
      <c r="I44" s="8">
        <v>-4.2676267201573888</v>
      </c>
      <c r="J44" s="10">
        <v>9.8781774427961041E-6</v>
      </c>
      <c r="K44" s="18" t="b">
        <f t="shared" si="0"/>
        <v>1</v>
      </c>
      <c r="L44" s="26" t="s">
        <v>171</v>
      </c>
    </row>
    <row r="45" spans="1:12" x14ac:dyDescent="0.2">
      <c r="A45" s="3" t="s">
        <v>35</v>
      </c>
      <c r="B45" s="5" t="s">
        <v>22</v>
      </c>
      <c r="C45" s="5" t="s">
        <v>30</v>
      </c>
      <c r="D45" s="6"/>
      <c r="E45" s="6"/>
      <c r="F45" s="7">
        <v>-1.0047908048010876</v>
      </c>
      <c r="G45" s="8">
        <v>9.8902938524948483E-2</v>
      </c>
      <c r="H45" s="9">
        <v>6.1200161995931457E-3</v>
      </c>
      <c r="I45" s="8">
        <v>-3.9254253237179006</v>
      </c>
      <c r="J45" s="10">
        <v>4.3288313156380286E-5</v>
      </c>
      <c r="K45" s="18" t="b">
        <f t="shared" si="0"/>
        <v>1</v>
      </c>
      <c r="L45" s="26" t="s">
        <v>171</v>
      </c>
    </row>
    <row r="46" spans="1:12" x14ac:dyDescent="0.2">
      <c r="A46" s="3" t="s">
        <v>36</v>
      </c>
      <c r="B46" s="5" t="s">
        <v>34</v>
      </c>
      <c r="C46" s="5" t="s">
        <v>152</v>
      </c>
      <c r="D46" s="6"/>
      <c r="E46" s="6"/>
      <c r="F46" s="7">
        <v>-0.11275442205241967</v>
      </c>
      <c r="G46" s="8">
        <v>0.77133951058844574</v>
      </c>
      <c r="H46" s="9">
        <v>1.9300144824747887E-3</v>
      </c>
      <c r="I46" s="8">
        <v>5.2947938440574109</v>
      </c>
      <c r="J46" s="10">
        <v>5.9575376076814734E-8</v>
      </c>
      <c r="K46" s="18" t="b">
        <f t="shared" si="0"/>
        <v>1</v>
      </c>
      <c r="L46" s="26" t="s">
        <v>169</v>
      </c>
    </row>
    <row r="47" spans="1:12" x14ac:dyDescent="0.2">
      <c r="A47" s="3" t="s">
        <v>36</v>
      </c>
      <c r="B47" s="5" t="s">
        <v>57</v>
      </c>
      <c r="C47" s="5" t="s">
        <v>20</v>
      </c>
      <c r="D47" s="6"/>
      <c r="E47" s="6"/>
      <c r="F47" s="7">
        <v>-0.11275442205241967</v>
      </c>
      <c r="G47" s="8">
        <v>0.77133951058844574</v>
      </c>
      <c r="H47" s="9">
        <v>1.9300144824747887E-3</v>
      </c>
      <c r="I47" s="8">
        <v>-1.3953951186546085</v>
      </c>
      <c r="J47" s="10">
        <v>8.144836125485419E-2</v>
      </c>
      <c r="K47" s="18" t="b">
        <f t="shared" si="0"/>
        <v>0</v>
      </c>
      <c r="L47" s="26" t="s">
        <v>165</v>
      </c>
    </row>
    <row r="48" spans="1:12" x14ac:dyDescent="0.2">
      <c r="A48" s="3" t="s">
        <v>36</v>
      </c>
      <c r="B48" s="5" t="s">
        <v>25</v>
      </c>
      <c r="C48" s="5" t="s">
        <v>30</v>
      </c>
      <c r="D48" s="6"/>
      <c r="E48" s="6"/>
      <c r="F48" s="7">
        <v>-0.11275442205241967</v>
      </c>
      <c r="G48" s="8">
        <v>0.77133951058844574</v>
      </c>
      <c r="H48" s="9">
        <v>1.9300144824747887E-3</v>
      </c>
      <c r="I48" s="8">
        <v>3.9758834038706743</v>
      </c>
      <c r="J48" s="10">
        <v>3.5059237885270988E-5</v>
      </c>
      <c r="K48" s="18" t="b">
        <f t="shared" si="0"/>
        <v>1</v>
      </c>
      <c r="L48" s="26" t="s">
        <v>169</v>
      </c>
    </row>
    <row r="49" spans="1:12" x14ac:dyDescent="0.2">
      <c r="A49" s="3" t="s">
        <v>37</v>
      </c>
      <c r="B49" s="5" t="s">
        <v>30</v>
      </c>
      <c r="C49" s="5" t="s">
        <v>60</v>
      </c>
      <c r="D49" s="6"/>
      <c r="E49" s="6"/>
      <c r="F49" s="7">
        <v>-0.6793928025810706</v>
      </c>
      <c r="G49" s="8">
        <v>0.20922192683215851</v>
      </c>
      <c r="H49" s="9">
        <v>2.6997850548421756E-3</v>
      </c>
      <c r="I49" s="8">
        <v>-2.4150315168732077</v>
      </c>
      <c r="J49" s="10">
        <v>7.8669240986731104E-3</v>
      </c>
      <c r="K49" s="18" t="b">
        <f t="shared" si="0"/>
        <v>0</v>
      </c>
      <c r="L49" s="26" t="s">
        <v>165</v>
      </c>
    </row>
    <row r="50" spans="1:12" x14ac:dyDescent="0.2">
      <c r="A50" s="3" t="s">
        <v>38</v>
      </c>
      <c r="B50" s="5" t="s">
        <v>37</v>
      </c>
      <c r="C50" s="5" t="s">
        <v>152</v>
      </c>
      <c r="D50" s="6"/>
      <c r="E50" s="6"/>
      <c r="F50" s="7">
        <v>-1.0538323617620589</v>
      </c>
      <c r="G50" s="8">
        <v>8.8342083621152451E-2</v>
      </c>
      <c r="H50" s="9">
        <v>2.9996054383990738E-3</v>
      </c>
      <c r="I50" s="8">
        <v>-3.9519731943423615</v>
      </c>
      <c r="J50" s="10">
        <v>3.8754712313648389E-5</v>
      </c>
      <c r="K50" s="18" t="b">
        <f t="shared" si="0"/>
        <v>1</v>
      </c>
      <c r="L50" s="26" t="s">
        <v>171</v>
      </c>
    </row>
    <row r="51" spans="1:12" x14ac:dyDescent="0.2">
      <c r="A51" s="3" t="s">
        <v>38</v>
      </c>
      <c r="B51" s="5" t="s">
        <v>57</v>
      </c>
      <c r="C51" s="5" t="s">
        <v>60</v>
      </c>
      <c r="D51" s="6"/>
      <c r="E51" s="6"/>
      <c r="F51" s="7">
        <v>-1.0538323617620589</v>
      </c>
      <c r="G51" s="8">
        <v>8.8342083621152451E-2</v>
      </c>
      <c r="H51" s="9">
        <v>2.9996054383990738E-3</v>
      </c>
      <c r="I51" s="8">
        <v>-10.490924126913304</v>
      </c>
      <c r="J51" s="10">
        <v>4.7546854820009007E-26</v>
      </c>
      <c r="K51" s="18" t="b">
        <f t="shared" si="0"/>
        <v>1</v>
      </c>
      <c r="L51" s="26" t="s">
        <v>171</v>
      </c>
    </row>
    <row r="52" spans="1:12" x14ac:dyDescent="0.2">
      <c r="A52" s="3" t="s">
        <v>38</v>
      </c>
      <c r="B52" s="5" t="s">
        <v>61</v>
      </c>
      <c r="C52" s="5" t="s">
        <v>30</v>
      </c>
      <c r="D52" s="6"/>
      <c r="E52" s="6"/>
      <c r="F52" s="7">
        <v>-1.0538323617620589</v>
      </c>
      <c r="G52" s="8">
        <v>8.8342083621152451E-2</v>
      </c>
      <c r="H52" s="9">
        <v>2.9996054383990738E-3</v>
      </c>
      <c r="I52" s="8">
        <v>-10.143418141037609</v>
      </c>
      <c r="J52" s="10">
        <v>1.7723727939290883E-24</v>
      </c>
      <c r="K52" s="18" t="b">
        <f t="shared" si="0"/>
        <v>1</v>
      </c>
      <c r="L52" s="26" t="s">
        <v>171</v>
      </c>
    </row>
    <row r="53" spans="1:12" x14ac:dyDescent="0.2">
      <c r="A53" s="3" t="s">
        <v>39</v>
      </c>
      <c r="B53" s="5" t="s">
        <v>30</v>
      </c>
      <c r="C53" s="5" t="s">
        <v>63</v>
      </c>
      <c r="D53" s="6"/>
      <c r="E53" s="6"/>
      <c r="F53" s="7">
        <v>2.0511169669502993</v>
      </c>
      <c r="G53" s="8">
        <v>112.49079005178743</v>
      </c>
      <c r="H53" s="9">
        <v>2.6302092109953836E-3</v>
      </c>
      <c r="I53" s="8">
        <v>2.5554430086275373</v>
      </c>
      <c r="J53" s="10">
        <v>5.3026363218924288E-3</v>
      </c>
      <c r="K53" s="18" t="b">
        <f t="shared" si="0"/>
        <v>0</v>
      </c>
      <c r="L53" s="26" t="s">
        <v>165</v>
      </c>
    </row>
    <row r="54" spans="1:12" x14ac:dyDescent="0.2">
      <c r="A54" s="3" t="s">
        <v>40</v>
      </c>
      <c r="B54" s="5" t="s">
        <v>30</v>
      </c>
      <c r="C54" s="5" t="s">
        <v>78</v>
      </c>
      <c r="D54" s="6"/>
      <c r="E54" s="6"/>
      <c r="F54" s="7">
        <v>-0.42992923153460161</v>
      </c>
      <c r="G54" s="8">
        <v>0.37159577584930159</v>
      </c>
      <c r="H54" s="9">
        <v>2.574434509715862E-3</v>
      </c>
      <c r="I54" s="8">
        <v>0.35972179663154602</v>
      </c>
      <c r="J54" s="10">
        <v>0.35952759517988442</v>
      </c>
      <c r="K54" s="18" t="b">
        <f t="shared" si="0"/>
        <v>0</v>
      </c>
      <c r="L54" s="26" t="s">
        <v>165</v>
      </c>
    </row>
    <row r="55" spans="1:12" x14ac:dyDescent="0.2">
      <c r="A55" s="3" t="s">
        <v>41</v>
      </c>
      <c r="B55" s="5" t="s">
        <v>40</v>
      </c>
      <c r="C55" s="5" t="s">
        <v>10</v>
      </c>
      <c r="D55" s="6"/>
      <c r="E55" s="6"/>
      <c r="F55" s="7">
        <v>-0.46118292791446069</v>
      </c>
      <c r="G55" s="8">
        <v>0.34579369639102203</v>
      </c>
      <c r="H55" s="9">
        <v>2.860712407506562E-3</v>
      </c>
      <c r="I55" s="8">
        <v>0.37476244337013154</v>
      </c>
      <c r="J55" s="10">
        <v>0.35391857390414039</v>
      </c>
      <c r="K55" s="18" t="b">
        <f t="shared" si="0"/>
        <v>0</v>
      </c>
      <c r="L55" s="26" t="s">
        <v>165</v>
      </c>
    </row>
    <row r="56" spans="1:12" x14ac:dyDescent="0.2">
      <c r="A56" s="3" t="s">
        <v>41</v>
      </c>
      <c r="B56" s="5" t="s">
        <v>33</v>
      </c>
      <c r="C56" s="5" t="s">
        <v>78</v>
      </c>
      <c r="D56" s="6"/>
      <c r="E56" s="6"/>
      <c r="F56" s="7">
        <v>-0.46118292791446069</v>
      </c>
      <c r="G56" s="8">
        <v>0.34579369639102203</v>
      </c>
      <c r="H56" s="9">
        <v>2.860712407506562E-3</v>
      </c>
      <c r="I56" s="8">
        <v>1.787629174948081</v>
      </c>
      <c r="J56" s="10">
        <v>3.6917927630759739E-2</v>
      </c>
      <c r="K56" s="18" t="b">
        <f t="shared" si="0"/>
        <v>0</v>
      </c>
      <c r="L56" s="26" t="s">
        <v>165</v>
      </c>
    </row>
    <row r="57" spans="1:12" x14ac:dyDescent="0.2">
      <c r="A57" s="3" t="s">
        <v>41</v>
      </c>
      <c r="B57" s="5" t="s">
        <v>80</v>
      </c>
      <c r="C57" s="5" t="s">
        <v>30</v>
      </c>
      <c r="D57" s="6"/>
      <c r="E57" s="6"/>
      <c r="F57" s="7">
        <v>-0.46118292791446069</v>
      </c>
      <c r="G57" s="8">
        <v>0.34579369639102203</v>
      </c>
      <c r="H57" s="9">
        <v>2.860712407506562E-3</v>
      </c>
      <c r="I57" s="8">
        <v>0.50101196078558718</v>
      </c>
      <c r="J57" s="10">
        <v>0.30818135260133384</v>
      </c>
      <c r="K57" s="18" t="b">
        <f t="shared" si="0"/>
        <v>0</v>
      </c>
      <c r="L57" s="26" t="s">
        <v>165</v>
      </c>
    </row>
    <row r="58" spans="1:12" x14ac:dyDescent="0.2">
      <c r="A58" s="3" t="s">
        <v>42</v>
      </c>
      <c r="B58" s="5" t="s">
        <v>40</v>
      </c>
      <c r="C58" s="5" t="s">
        <v>20</v>
      </c>
      <c r="D58" s="6"/>
      <c r="E58" s="6"/>
      <c r="F58" s="7">
        <v>-0.46290351765637877</v>
      </c>
      <c r="G58" s="8">
        <v>0.34442643963110259</v>
      </c>
      <c r="H58" s="9">
        <v>4.9967307873705997E-3</v>
      </c>
      <c r="I58" s="8">
        <v>-1.913705613151538</v>
      </c>
      <c r="J58" s="10">
        <v>2.782889072107033E-2</v>
      </c>
      <c r="K58" s="18" t="b">
        <f t="shared" si="0"/>
        <v>0</v>
      </c>
      <c r="L58" s="26" t="s">
        <v>165</v>
      </c>
    </row>
    <row r="59" spans="1:12" x14ac:dyDescent="0.2">
      <c r="A59" s="3" t="s">
        <v>42</v>
      </c>
      <c r="B59" s="5" t="s">
        <v>34</v>
      </c>
      <c r="C59" s="5" t="s">
        <v>78</v>
      </c>
      <c r="D59" s="6"/>
      <c r="E59" s="6"/>
      <c r="F59" s="7">
        <v>-0.46290351765637877</v>
      </c>
      <c r="G59" s="8">
        <v>0.34442643963110259</v>
      </c>
      <c r="H59" s="9">
        <v>4.9967307873705997E-3</v>
      </c>
      <c r="I59" s="8">
        <v>1.2380736309140381</v>
      </c>
      <c r="J59" s="10">
        <v>0.10784438014942099</v>
      </c>
      <c r="K59" s="18" t="b">
        <f t="shared" si="0"/>
        <v>0</v>
      </c>
      <c r="L59" s="26" t="s">
        <v>165</v>
      </c>
    </row>
    <row r="60" spans="1:12" x14ac:dyDescent="0.2">
      <c r="A60" s="3" t="s">
        <v>42</v>
      </c>
      <c r="B60" s="5" t="s">
        <v>81</v>
      </c>
      <c r="C60" s="5" t="s">
        <v>30</v>
      </c>
      <c r="D60" s="6"/>
      <c r="E60" s="6"/>
      <c r="F60" s="7">
        <v>-0.46290351765637877</v>
      </c>
      <c r="G60" s="8">
        <v>0.34442643963110259</v>
      </c>
      <c r="H60" s="9">
        <v>4.9967307873705997E-3</v>
      </c>
      <c r="I60" s="8">
        <v>0.38032499466244174</v>
      </c>
      <c r="J60" s="10">
        <v>0.3518520919962671</v>
      </c>
      <c r="K60" s="18" t="b">
        <f t="shared" si="0"/>
        <v>0</v>
      </c>
      <c r="L60" s="26" t="s">
        <v>165</v>
      </c>
    </row>
    <row r="61" spans="1:12" x14ac:dyDescent="0.2">
      <c r="A61" s="3" t="s">
        <v>43</v>
      </c>
      <c r="B61" s="5" t="s">
        <v>40</v>
      </c>
      <c r="C61" s="5" t="s">
        <v>60</v>
      </c>
      <c r="D61" s="6"/>
      <c r="E61" s="6"/>
      <c r="F61" s="7">
        <v>-0.9746506047975565</v>
      </c>
      <c r="G61" s="8">
        <v>0.10601062505934535</v>
      </c>
      <c r="H61" s="9">
        <v>5.1516397767109512E-3</v>
      </c>
      <c r="I61" s="8">
        <v>-6.461010594588509</v>
      </c>
      <c r="J61" s="10">
        <v>5.2003018278469628E-11</v>
      </c>
      <c r="K61" s="18" t="b">
        <f t="shared" si="0"/>
        <v>1</v>
      </c>
      <c r="L61" s="26" t="s">
        <v>171</v>
      </c>
    </row>
    <row r="62" spans="1:12" x14ac:dyDescent="0.2">
      <c r="A62" s="3" t="s">
        <v>43</v>
      </c>
      <c r="B62" s="5" t="s">
        <v>83</v>
      </c>
      <c r="C62" s="5" t="s">
        <v>30</v>
      </c>
      <c r="D62" s="6"/>
      <c r="E62" s="6"/>
      <c r="F62" s="7">
        <v>-0.9746506047975565</v>
      </c>
      <c r="G62" s="8">
        <v>0.10601062505934535</v>
      </c>
      <c r="H62" s="9">
        <v>5.1516397767109512E-3</v>
      </c>
      <c r="I62" s="8">
        <v>-7.2815148993624046</v>
      </c>
      <c r="J62" s="10">
        <v>1.6504609315771248E-13</v>
      </c>
      <c r="K62" s="18" t="b">
        <f t="shared" si="0"/>
        <v>1</v>
      </c>
      <c r="L62" s="26" t="s">
        <v>171</v>
      </c>
    </row>
    <row r="63" spans="1:12" x14ac:dyDescent="0.2">
      <c r="A63" s="3" t="s">
        <v>43</v>
      </c>
      <c r="B63" s="5" t="s">
        <v>37</v>
      </c>
      <c r="C63" s="5" t="s">
        <v>78</v>
      </c>
      <c r="D63" s="6"/>
      <c r="E63" s="6"/>
      <c r="F63" s="7">
        <v>-0.9746506047975565</v>
      </c>
      <c r="G63" s="8">
        <v>0.10601062505934535</v>
      </c>
      <c r="H63" s="9">
        <v>5.1516397767109512E-3</v>
      </c>
      <c r="I63" s="8">
        <v>-3.8967895299329114</v>
      </c>
      <c r="J63" s="10">
        <v>4.873812982523639E-5</v>
      </c>
      <c r="K63" s="18" t="b">
        <f t="shared" si="0"/>
        <v>1</v>
      </c>
      <c r="L63" s="26" t="s">
        <v>171</v>
      </c>
    </row>
    <row r="64" spans="1:12" x14ac:dyDescent="0.2">
      <c r="A64" s="3" t="s">
        <v>44</v>
      </c>
      <c r="B64" s="5" t="s">
        <v>30</v>
      </c>
      <c r="C64" s="5" t="s">
        <v>97</v>
      </c>
      <c r="D64" s="6"/>
      <c r="E64" s="6"/>
      <c r="F64" s="7">
        <v>5.5713247855697375E-2</v>
      </c>
      <c r="G64" s="8">
        <v>1.1368763911999746</v>
      </c>
      <c r="H64" s="9">
        <v>1.3353232569925789E-3</v>
      </c>
      <c r="I64" s="8">
        <v>4.4840767041691265</v>
      </c>
      <c r="J64" s="10">
        <v>3.6615159407782372E-6</v>
      </c>
      <c r="K64" s="18" t="b">
        <f t="shared" si="0"/>
        <v>1</v>
      </c>
      <c r="L64" s="26" t="s">
        <v>169</v>
      </c>
    </row>
    <row r="65" spans="1:12" x14ac:dyDescent="0.2">
      <c r="A65" s="3" t="s">
        <v>45</v>
      </c>
      <c r="B65" s="5" t="s">
        <v>44</v>
      </c>
      <c r="C65" s="5" t="s">
        <v>2</v>
      </c>
      <c r="D65" s="6"/>
      <c r="E65" s="6"/>
      <c r="F65" s="7">
        <v>0.2189471828170575</v>
      </c>
      <c r="G65" s="8">
        <v>1.6555686074977631</v>
      </c>
      <c r="H65" s="9">
        <v>5.6509646974081706E-4</v>
      </c>
      <c r="I65" s="8">
        <v>0.49971044969378275</v>
      </c>
      <c r="J65" s="10">
        <v>0.30863948672732611</v>
      </c>
      <c r="K65" s="18" t="b">
        <f t="shared" si="0"/>
        <v>0</v>
      </c>
      <c r="L65" s="26" t="s">
        <v>165</v>
      </c>
    </row>
    <row r="66" spans="1:12" x14ac:dyDescent="0.2">
      <c r="A66" s="3" t="s">
        <v>45</v>
      </c>
      <c r="B66" s="5" t="s">
        <v>31</v>
      </c>
      <c r="C66" s="5" t="s">
        <v>97</v>
      </c>
      <c r="D66" s="6"/>
      <c r="E66" s="6"/>
      <c r="F66" s="7">
        <v>0.2189471828170575</v>
      </c>
      <c r="G66" s="8">
        <v>1.6555686074977631</v>
      </c>
      <c r="H66" s="9">
        <v>5.6509646974081706E-4</v>
      </c>
      <c r="I66" s="8">
        <v>4.5854161206402164</v>
      </c>
      <c r="J66" s="10">
        <v>2.2654157325607827E-6</v>
      </c>
      <c r="K66" s="18" t="b">
        <f t="shared" si="0"/>
        <v>1</v>
      </c>
      <c r="L66" s="26" t="s">
        <v>169</v>
      </c>
    </row>
    <row r="67" spans="1:12" x14ac:dyDescent="0.2">
      <c r="A67" s="3" t="s">
        <v>45</v>
      </c>
      <c r="B67" s="5" t="s">
        <v>98</v>
      </c>
      <c r="C67" s="5" t="s">
        <v>30</v>
      </c>
      <c r="D67" s="6"/>
      <c r="E67" s="6"/>
      <c r="F67" s="7">
        <v>0.2189471828170575</v>
      </c>
      <c r="G67" s="8">
        <v>1.6555686074977631</v>
      </c>
      <c r="H67" s="9">
        <v>5.6509646974081706E-4</v>
      </c>
      <c r="I67" s="8">
        <v>7.5344188402404422</v>
      </c>
      <c r="J67" s="10">
        <v>2.453592884421596E-14</v>
      </c>
      <c r="K67" s="18" t="b">
        <f t="shared" si="0"/>
        <v>1</v>
      </c>
      <c r="L67" s="26" t="s">
        <v>169</v>
      </c>
    </row>
    <row r="68" spans="1:12" x14ac:dyDescent="0.2">
      <c r="A68" s="3" t="s">
        <v>46</v>
      </c>
      <c r="B68" s="5" t="s">
        <v>44</v>
      </c>
      <c r="C68" s="5" t="s">
        <v>60</v>
      </c>
      <c r="D68" s="6"/>
      <c r="E68" s="6"/>
      <c r="F68" s="7">
        <v>-0.5238598541001187</v>
      </c>
      <c r="G68" s="8">
        <v>0.29932303898175755</v>
      </c>
      <c r="H68" s="9">
        <v>3.0041184320394447E-3</v>
      </c>
      <c r="I68" s="8">
        <v>-7.7367967800104553</v>
      </c>
      <c r="J68" s="10">
        <v>5.0976411862233642E-15</v>
      </c>
      <c r="K68" s="18" t="b">
        <f t="shared" ref="K68:K131" si="1">IF(C68&lt;&gt;"",IF(J68&lt;$K$1,TRUE,FALSE),"")</f>
        <v>1</v>
      </c>
      <c r="L68" s="26" t="s">
        <v>171</v>
      </c>
    </row>
    <row r="69" spans="1:12" x14ac:dyDescent="0.2">
      <c r="A69" s="3" t="s">
        <v>46</v>
      </c>
      <c r="B69" s="5" t="s">
        <v>37</v>
      </c>
      <c r="C69" s="5" t="s">
        <v>97</v>
      </c>
      <c r="D69" s="6"/>
      <c r="E69" s="6"/>
      <c r="F69" s="7">
        <v>-0.5238598541001187</v>
      </c>
      <c r="G69" s="8">
        <v>0.29932303898175755</v>
      </c>
      <c r="H69" s="9">
        <v>3.0041184320394447E-3</v>
      </c>
      <c r="I69" s="8">
        <v>-0.99610054908653134</v>
      </c>
      <c r="J69" s="10">
        <v>0.15960064655878126</v>
      </c>
      <c r="K69" s="18" t="b">
        <f t="shared" si="1"/>
        <v>0</v>
      </c>
      <c r="L69" s="26" t="s">
        <v>165</v>
      </c>
    </row>
    <row r="70" spans="1:12" x14ac:dyDescent="0.2">
      <c r="A70" s="3" t="s">
        <v>46</v>
      </c>
      <c r="B70" s="5" t="s">
        <v>103</v>
      </c>
      <c r="C70" s="5" t="s">
        <v>30</v>
      </c>
      <c r="D70" s="6"/>
      <c r="E70" s="6"/>
      <c r="F70" s="7">
        <v>-0.5238598541001187</v>
      </c>
      <c r="G70" s="8">
        <v>0.29932303898175755</v>
      </c>
      <c r="H70" s="9">
        <v>3.0041184320394447E-3</v>
      </c>
      <c r="I70" s="8">
        <v>-1.1486780776561025</v>
      </c>
      <c r="J70" s="10">
        <v>0.12534437434252219</v>
      </c>
      <c r="K70" s="18" t="b">
        <f t="shared" si="1"/>
        <v>0</v>
      </c>
      <c r="L70" s="26" t="s">
        <v>165</v>
      </c>
    </row>
    <row r="71" spans="1:12" x14ac:dyDescent="0.2">
      <c r="A71" s="3" t="s">
        <v>47</v>
      </c>
      <c r="B71" s="5" t="s">
        <v>30</v>
      </c>
      <c r="C71" s="5" t="s">
        <v>107</v>
      </c>
      <c r="D71" s="6"/>
      <c r="E71" s="6"/>
      <c r="F71" s="7">
        <v>-1.0849698864301338</v>
      </c>
      <c r="G71" s="8">
        <v>8.2229966545377953E-2</v>
      </c>
      <c r="H71" s="9">
        <v>1.444797679821709E-3</v>
      </c>
      <c r="I71" s="8">
        <v>-3.712877886807656</v>
      </c>
      <c r="J71" s="10">
        <v>1.0245788590866267E-4</v>
      </c>
      <c r="K71" s="18" t="b">
        <f t="shared" si="1"/>
        <v>1</v>
      </c>
      <c r="L71" s="26" t="s">
        <v>171</v>
      </c>
    </row>
    <row r="72" spans="1:12" x14ac:dyDescent="0.2">
      <c r="A72" s="3" t="s">
        <v>48</v>
      </c>
      <c r="B72" s="5" t="s">
        <v>47</v>
      </c>
      <c r="C72" s="5" t="s">
        <v>2</v>
      </c>
      <c r="D72" s="6"/>
      <c r="E72" s="6"/>
      <c r="F72" s="7">
        <v>-1.0015507168393334</v>
      </c>
      <c r="G72" s="8">
        <v>9.9643570973906984E-2</v>
      </c>
      <c r="H72" s="9">
        <v>5.6064255481150073E-3</v>
      </c>
      <c r="I72" s="8">
        <v>-0.31515162683028086</v>
      </c>
      <c r="J72" s="10">
        <v>0.37632326580216807</v>
      </c>
      <c r="K72" s="18" t="b">
        <f t="shared" si="1"/>
        <v>0</v>
      </c>
      <c r="L72" s="26" t="s">
        <v>165</v>
      </c>
    </row>
    <row r="73" spans="1:12" x14ac:dyDescent="0.2">
      <c r="A73" s="3" t="s">
        <v>48</v>
      </c>
      <c r="B73" s="5" t="s">
        <v>31</v>
      </c>
      <c r="C73" s="5" t="s">
        <v>107</v>
      </c>
      <c r="D73" s="6"/>
      <c r="E73" s="6"/>
      <c r="F73" s="7">
        <v>-1.0015507168393334</v>
      </c>
      <c r="G73" s="8">
        <v>9.9643570973906984E-2</v>
      </c>
      <c r="H73" s="9">
        <v>5.6064255481150073E-3</v>
      </c>
      <c r="I73" s="8">
        <v>-3.9033934780283128</v>
      </c>
      <c r="J73" s="10">
        <v>4.7426653634883187E-5</v>
      </c>
      <c r="K73" s="18" t="b">
        <f t="shared" si="1"/>
        <v>1</v>
      </c>
      <c r="L73" s="26" t="s">
        <v>171</v>
      </c>
    </row>
    <row r="74" spans="1:12" x14ac:dyDescent="0.2">
      <c r="A74" s="3" t="s">
        <v>48</v>
      </c>
      <c r="B74" s="5" t="s">
        <v>108</v>
      </c>
      <c r="C74" s="5" t="s">
        <v>30</v>
      </c>
      <c r="D74" s="6"/>
      <c r="E74" s="6"/>
      <c r="F74" s="7">
        <v>-1.0015507168393334</v>
      </c>
      <c r="G74" s="8">
        <v>9.9643570973906984E-2</v>
      </c>
      <c r="H74" s="9">
        <v>5.6064255481150073E-3</v>
      </c>
      <c r="I74" s="8">
        <v>-2.1121750852843637</v>
      </c>
      <c r="J74" s="10">
        <v>1.7335717334041056E-2</v>
      </c>
      <c r="K74" s="18" t="b">
        <f t="shared" si="1"/>
        <v>0</v>
      </c>
      <c r="L74" s="26" t="s">
        <v>165</v>
      </c>
    </row>
    <row r="75" spans="1:12" x14ac:dyDescent="0.2">
      <c r="A75" s="3" t="s">
        <v>49</v>
      </c>
      <c r="B75" s="5" t="s">
        <v>47</v>
      </c>
      <c r="C75" s="5" t="s">
        <v>60</v>
      </c>
      <c r="D75" s="6"/>
      <c r="E75" s="6"/>
      <c r="F75" s="7">
        <v>-1.3230705294269287</v>
      </c>
      <c r="G75" s="8">
        <v>4.7525803776660443E-2</v>
      </c>
      <c r="H75" s="9">
        <v>6.7511535782960527E-3</v>
      </c>
      <c r="I75" s="8">
        <v>-3.8273666630496845</v>
      </c>
      <c r="J75" s="10">
        <v>6.4760752498795965E-5</v>
      </c>
      <c r="K75" s="18" t="b">
        <f t="shared" si="1"/>
        <v>1</v>
      </c>
      <c r="L75" s="26" t="s">
        <v>168</v>
      </c>
    </row>
    <row r="76" spans="1:12" x14ac:dyDescent="0.2">
      <c r="A76" s="3" t="s">
        <v>49</v>
      </c>
      <c r="B76" s="5" t="s">
        <v>37</v>
      </c>
      <c r="C76" s="5" t="s">
        <v>107</v>
      </c>
      <c r="D76" s="6"/>
      <c r="E76" s="6"/>
      <c r="F76" s="7">
        <v>-1.3230705294269287</v>
      </c>
      <c r="G76" s="8">
        <v>4.7525803776660443E-2</v>
      </c>
      <c r="H76" s="9">
        <v>6.7511535782960527E-3</v>
      </c>
      <c r="I76" s="8">
        <v>-4.5694105600429884</v>
      </c>
      <c r="J76" s="10">
        <v>2.4454891684083252E-6</v>
      </c>
      <c r="K76" s="18" t="b">
        <f t="shared" si="1"/>
        <v>1</v>
      </c>
      <c r="L76" s="26" t="s">
        <v>168</v>
      </c>
    </row>
    <row r="77" spans="1:12" x14ac:dyDescent="0.2">
      <c r="A77" s="3" t="s">
        <v>49</v>
      </c>
      <c r="B77" s="5" t="s">
        <v>109</v>
      </c>
      <c r="C77" s="5" t="s">
        <v>30</v>
      </c>
      <c r="D77" s="6"/>
      <c r="E77" s="6"/>
      <c r="F77" s="7">
        <v>-1.3230705294269287</v>
      </c>
      <c r="G77" s="8">
        <v>4.7525803776660443E-2</v>
      </c>
      <c r="H77" s="9">
        <v>6.7511535782960527E-3</v>
      </c>
      <c r="I77" s="8">
        <v>4.4363031506685149E-2</v>
      </c>
      <c r="J77" s="10">
        <v>0.48230751460233956</v>
      </c>
      <c r="K77" s="18" t="b">
        <f t="shared" si="1"/>
        <v>0</v>
      </c>
      <c r="L77" s="26" t="s">
        <v>165</v>
      </c>
    </row>
    <row r="78" spans="1:12" x14ac:dyDescent="0.2">
      <c r="A78" s="3" t="s">
        <v>50</v>
      </c>
      <c r="B78" s="5" t="s">
        <v>30</v>
      </c>
      <c r="C78" s="5" t="s">
        <v>128</v>
      </c>
      <c r="D78" s="6"/>
      <c r="E78" s="6"/>
      <c r="F78" s="7">
        <v>0.87225517081417669</v>
      </c>
      <c r="G78" s="8">
        <v>7.4516967162129202</v>
      </c>
      <c r="H78" s="9">
        <v>8.2607649529478644E-4</v>
      </c>
      <c r="I78" s="8">
        <v>8.3008957274215636</v>
      </c>
      <c r="J78" s="10">
        <v>0</v>
      </c>
      <c r="K78" s="18" t="b">
        <f t="shared" si="1"/>
        <v>1</v>
      </c>
      <c r="L78" s="26" t="s">
        <v>169</v>
      </c>
    </row>
    <row r="79" spans="1:12" x14ac:dyDescent="0.2">
      <c r="A79" s="3" t="s">
        <v>51</v>
      </c>
      <c r="B79" s="5" t="s">
        <v>50</v>
      </c>
      <c r="C79" s="5" t="s">
        <v>2</v>
      </c>
      <c r="D79" s="6"/>
      <c r="E79" s="6"/>
      <c r="F79" s="7">
        <v>1.2587194342074726</v>
      </c>
      <c r="G79" s="8">
        <v>18.143431701129384</v>
      </c>
      <c r="H79" s="9">
        <v>3.0159378278912297E-3</v>
      </c>
      <c r="I79" s="8">
        <v>2.713673196651528</v>
      </c>
      <c r="J79" s="10">
        <v>3.3270887111264136E-3</v>
      </c>
      <c r="K79" s="18" t="b">
        <f t="shared" si="1"/>
        <v>0</v>
      </c>
      <c r="L79" s="26" t="s">
        <v>165</v>
      </c>
    </row>
    <row r="80" spans="1:12" x14ac:dyDescent="0.2">
      <c r="A80" s="3" t="s">
        <v>51</v>
      </c>
      <c r="B80" s="5" t="s">
        <v>31</v>
      </c>
      <c r="C80" s="5" t="s">
        <v>128</v>
      </c>
      <c r="D80" s="6"/>
      <c r="E80" s="6"/>
      <c r="F80" s="7">
        <v>1.2587194342074726</v>
      </c>
      <c r="G80" s="8">
        <v>18.143431701129384</v>
      </c>
      <c r="H80" s="9">
        <v>3.0159378278912297E-3</v>
      </c>
      <c r="I80" s="8">
        <v>9.4706513869307489</v>
      </c>
      <c r="J80" s="10">
        <v>0</v>
      </c>
      <c r="K80" s="18" t="b">
        <f t="shared" si="1"/>
        <v>1</v>
      </c>
      <c r="L80" s="26" t="s">
        <v>169</v>
      </c>
    </row>
    <row r="81" spans="1:12" x14ac:dyDescent="0.2">
      <c r="A81" s="3" t="s">
        <v>51</v>
      </c>
      <c r="B81" s="5" t="s">
        <v>129</v>
      </c>
      <c r="C81" s="5" t="s">
        <v>30</v>
      </c>
      <c r="D81" s="6"/>
      <c r="E81" s="6"/>
      <c r="F81" s="7">
        <v>1.2587194342074726</v>
      </c>
      <c r="G81" s="8">
        <v>18.143431701129384</v>
      </c>
      <c r="H81" s="9">
        <v>3.0159378278912297E-3</v>
      </c>
      <c r="I81" s="8">
        <v>8.1688427406195707</v>
      </c>
      <c r="J81" s="10">
        <v>1.1102230246251565E-16</v>
      </c>
      <c r="K81" s="18" t="b">
        <f t="shared" si="1"/>
        <v>1</v>
      </c>
      <c r="L81" s="26" t="s">
        <v>169</v>
      </c>
    </row>
    <row r="82" spans="1:12" x14ac:dyDescent="0.2">
      <c r="A82" s="3" t="s">
        <v>52</v>
      </c>
      <c r="B82" s="5" t="s">
        <v>50</v>
      </c>
      <c r="C82" s="5" t="s">
        <v>10</v>
      </c>
      <c r="D82" s="6"/>
      <c r="E82" s="6"/>
      <c r="F82" s="7">
        <v>1.5205782543734054</v>
      </c>
      <c r="G82" s="8">
        <v>33.157230956651674</v>
      </c>
      <c r="H82" s="9">
        <v>4.0487670749459756E-3</v>
      </c>
      <c r="I82" s="8">
        <v>5.6991406978197059</v>
      </c>
      <c r="J82" s="10">
        <v>6.0206409857599397E-9</v>
      </c>
      <c r="K82" s="18" t="b">
        <f t="shared" si="1"/>
        <v>1</v>
      </c>
      <c r="L82" s="26" t="s">
        <v>170</v>
      </c>
    </row>
    <row r="83" spans="1:12" x14ac:dyDescent="0.2">
      <c r="A83" s="3" t="s">
        <v>52</v>
      </c>
      <c r="B83" s="5" t="s">
        <v>33</v>
      </c>
      <c r="C83" s="5" t="s">
        <v>128</v>
      </c>
      <c r="D83" s="6"/>
      <c r="E83" s="6"/>
      <c r="F83" s="7">
        <v>1.5205782543734054</v>
      </c>
      <c r="G83" s="8">
        <v>33.157230956651674</v>
      </c>
      <c r="H83" s="9">
        <v>4.0487670749459756E-3</v>
      </c>
      <c r="I83" s="8">
        <v>13.317715973287058</v>
      </c>
      <c r="J83" s="10">
        <v>0</v>
      </c>
      <c r="K83" s="18" t="b">
        <f t="shared" si="1"/>
        <v>1</v>
      </c>
      <c r="L83" s="26" t="s">
        <v>169</v>
      </c>
    </row>
    <row r="84" spans="1:12" x14ac:dyDescent="0.2">
      <c r="A84" s="3" t="s">
        <v>52</v>
      </c>
      <c r="B84" s="5" t="s">
        <v>132</v>
      </c>
      <c r="C84" s="5" t="s">
        <v>30</v>
      </c>
      <c r="D84" s="6"/>
      <c r="E84" s="6"/>
      <c r="F84" s="7">
        <v>1.5205782543734054</v>
      </c>
      <c r="G84" s="8">
        <v>33.157230956651674</v>
      </c>
      <c r="H84" s="9">
        <v>4.0487670749459756E-3</v>
      </c>
      <c r="I84" s="8">
        <v>8.7481325166328379</v>
      </c>
      <c r="J84" s="10">
        <v>0</v>
      </c>
      <c r="K84" s="18" t="b">
        <f t="shared" si="1"/>
        <v>1</v>
      </c>
      <c r="L84" s="26" t="s">
        <v>169</v>
      </c>
    </row>
    <row r="85" spans="1:12" x14ac:dyDescent="0.2">
      <c r="A85" s="3" t="s">
        <v>53</v>
      </c>
      <c r="B85" s="5" t="s">
        <v>50</v>
      </c>
      <c r="C85" s="5" t="s">
        <v>20</v>
      </c>
      <c r="D85" s="6"/>
      <c r="E85" s="6"/>
      <c r="F85" s="7">
        <v>1.7543170804351862</v>
      </c>
      <c r="G85" s="8">
        <v>56.79591236854148</v>
      </c>
      <c r="H85" s="9">
        <v>1.8328841409702894E-3</v>
      </c>
      <c r="I85" s="8">
        <v>7.6765805641552225</v>
      </c>
      <c r="J85" s="10">
        <v>8.2156503822261584E-15</v>
      </c>
      <c r="K85" s="18" t="b">
        <f t="shared" si="1"/>
        <v>1</v>
      </c>
      <c r="L85" s="26" t="s">
        <v>169</v>
      </c>
    </row>
    <row r="86" spans="1:12" x14ac:dyDescent="0.2">
      <c r="A86" s="3" t="s">
        <v>53</v>
      </c>
      <c r="B86" s="5" t="s">
        <v>34</v>
      </c>
      <c r="C86" s="5" t="s">
        <v>128</v>
      </c>
      <c r="D86" s="6"/>
      <c r="E86" s="6"/>
      <c r="F86" s="7">
        <v>1.7543170804351862</v>
      </c>
      <c r="G86" s="8">
        <v>56.79591236854148</v>
      </c>
      <c r="H86" s="9">
        <v>1.8328841409702894E-3</v>
      </c>
      <c r="I86" s="8">
        <v>14.986547910756357</v>
      </c>
      <c r="J86" s="10">
        <v>0</v>
      </c>
      <c r="K86" s="18" t="b">
        <f t="shared" si="1"/>
        <v>1</v>
      </c>
      <c r="L86" s="26" t="s">
        <v>169</v>
      </c>
    </row>
    <row r="87" spans="1:12" x14ac:dyDescent="0.2">
      <c r="A87" s="3" t="s">
        <v>53</v>
      </c>
      <c r="B87" s="5" t="s">
        <v>136</v>
      </c>
      <c r="C87" s="5" t="s">
        <v>30</v>
      </c>
      <c r="D87" s="6"/>
      <c r="E87" s="6"/>
      <c r="F87" s="7">
        <v>1.7543170804351862</v>
      </c>
      <c r="G87" s="8">
        <v>56.79591236854148</v>
      </c>
      <c r="H87" s="9">
        <v>1.8328841409702894E-3</v>
      </c>
      <c r="I87" s="8">
        <v>8.5106799485543334</v>
      </c>
      <c r="J87" s="10">
        <v>0</v>
      </c>
      <c r="K87" s="18" t="b">
        <f t="shared" si="1"/>
        <v>1</v>
      </c>
      <c r="L87" s="26" t="s">
        <v>169</v>
      </c>
    </row>
    <row r="88" spans="1:12" x14ac:dyDescent="0.2">
      <c r="A88" s="3" t="s">
        <v>54</v>
      </c>
      <c r="B88" s="5" t="s">
        <v>50</v>
      </c>
      <c r="C88" s="5" t="s">
        <v>60</v>
      </c>
      <c r="D88" s="6"/>
      <c r="E88" s="6"/>
      <c r="F88" s="7">
        <v>-0.31673602699593234</v>
      </c>
      <c r="G88" s="8">
        <v>0.48224082432681736</v>
      </c>
      <c r="H88" s="9">
        <v>2.5637142614281421E-3</v>
      </c>
      <c r="I88" s="8">
        <v>-14.228531209299447</v>
      </c>
      <c r="J88" s="10">
        <v>3.047423452536043E-46</v>
      </c>
      <c r="K88" s="18" t="b">
        <f t="shared" si="1"/>
        <v>1</v>
      </c>
      <c r="L88" s="26" t="s">
        <v>171</v>
      </c>
    </row>
    <row r="89" spans="1:12" x14ac:dyDescent="0.2">
      <c r="A89" s="3" t="s">
        <v>54</v>
      </c>
      <c r="B89" s="5" t="s">
        <v>37</v>
      </c>
      <c r="C89" s="5" t="s">
        <v>128</v>
      </c>
      <c r="D89" s="6"/>
      <c r="E89" s="6"/>
      <c r="F89" s="7">
        <v>-0.31673602699593234</v>
      </c>
      <c r="G89" s="8">
        <v>0.48224082432681736</v>
      </c>
      <c r="H89" s="9">
        <v>2.5637142614281421E-3</v>
      </c>
      <c r="I89" s="8">
        <v>-3.48244380189099</v>
      </c>
      <c r="J89" s="10">
        <v>2.484297484115995E-4</v>
      </c>
      <c r="K89" s="18" t="b">
        <f t="shared" si="1"/>
        <v>1</v>
      </c>
      <c r="L89" s="26" t="s">
        <v>171</v>
      </c>
    </row>
    <row r="90" spans="1:12" x14ac:dyDescent="0.2">
      <c r="A90" s="3" t="s">
        <v>54</v>
      </c>
      <c r="B90" s="5" t="s">
        <v>139</v>
      </c>
      <c r="C90" s="5" t="s">
        <v>30</v>
      </c>
      <c r="D90" s="6"/>
      <c r="E90" s="6"/>
      <c r="F90" s="7">
        <v>-0.31673602699593234</v>
      </c>
      <c r="G90" s="8">
        <v>0.48224082432681736</v>
      </c>
      <c r="H90" s="9">
        <v>2.5637142614281421E-3</v>
      </c>
      <c r="I90" s="8">
        <v>-17.074185206346009</v>
      </c>
      <c r="J90" s="10">
        <v>1.1551420466570214E-65</v>
      </c>
      <c r="K90" s="18" t="b">
        <f t="shared" si="1"/>
        <v>1</v>
      </c>
      <c r="L90" s="26" t="s">
        <v>171</v>
      </c>
    </row>
    <row r="91" spans="1:12" x14ac:dyDescent="0.2">
      <c r="A91" s="3" t="s">
        <v>55</v>
      </c>
      <c r="B91" s="5" t="s">
        <v>50</v>
      </c>
      <c r="C91" s="5" t="s">
        <v>78</v>
      </c>
      <c r="D91" s="6"/>
      <c r="E91" s="6"/>
      <c r="F91" s="7">
        <v>1.6611544002229643</v>
      </c>
      <c r="G91" s="8">
        <v>45.830479411522695</v>
      </c>
      <c r="H91" s="9">
        <v>5.3800582118045826E-3</v>
      </c>
      <c r="I91" s="8">
        <v>5.1974695105496487</v>
      </c>
      <c r="J91" s="10">
        <v>1.0100983083294324E-7</v>
      </c>
      <c r="K91" s="18" t="b">
        <f t="shared" si="1"/>
        <v>1</v>
      </c>
      <c r="L91" s="26" t="s">
        <v>169</v>
      </c>
    </row>
    <row r="92" spans="1:12" x14ac:dyDescent="0.2">
      <c r="A92" s="3" t="s">
        <v>55</v>
      </c>
      <c r="B92" s="5" t="s">
        <v>40</v>
      </c>
      <c r="C92" s="5" t="s">
        <v>128</v>
      </c>
      <c r="D92" s="6"/>
      <c r="E92" s="6"/>
      <c r="F92" s="7">
        <v>1.6611544002229643</v>
      </c>
      <c r="G92" s="8">
        <v>45.830479411522695</v>
      </c>
      <c r="H92" s="9">
        <v>5.3800582118045826E-3</v>
      </c>
      <c r="I92" s="8">
        <v>11.262047479019312</v>
      </c>
      <c r="J92" s="10">
        <v>0</v>
      </c>
      <c r="K92" s="18" t="b">
        <f t="shared" si="1"/>
        <v>1</v>
      </c>
      <c r="L92" s="26" t="s">
        <v>169</v>
      </c>
    </row>
    <row r="93" spans="1:12" x14ac:dyDescent="0.2">
      <c r="A93" s="3" t="s">
        <v>55</v>
      </c>
      <c r="B93" s="5" t="s">
        <v>141</v>
      </c>
      <c r="C93" s="5" t="s">
        <v>30</v>
      </c>
      <c r="D93" s="6"/>
      <c r="E93" s="6"/>
      <c r="F93" s="7">
        <v>1.6611544002229643</v>
      </c>
      <c r="G93" s="8">
        <v>45.830479411522695</v>
      </c>
      <c r="H93" s="9">
        <v>5.3800582118045826E-3</v>
      </c>
      <c r="I93" s="8">
        <v>0.84258161761244843</v>
      </c>
      <c r="J93" s="10">
        <v>0.19973123771345525</v>
      </c>
      <c r="K93" s="18" t="b">
        <f t="shared" si="1"/>
        <v>0</v>
      </c>
      <c r="L93" s="26" t="s">
        <v>165</v>
      </c>
    </row>
    <row r="94" spans="1:12" x14ac:dyDescent="0.2">
      <c r="A94" s="3" t="s">
        <v>56</v>
      </c>
      <c r="B94" s="5" t="s">
        <v>50</v>
      </c>
      <c r="C94" s="5" t="s">
        <v>97</v>
      </c>
      <c r="D94" s="6"/>
      <c r="E94" s="6"/>
      <c r="F94" s="7">
        <v>2.1226142191542601</v>
      </c>
      <c r="G94" s="8">
        <v>132.62158657717399</v>
      </c>
      <c r="H94" s="9">
        <v>3.4522073202586899E-3</v>
      </c>
      <c r="I94" s="8">
        <v>9.3860769286497092</v>
      </c>
      <c r="J94" s="10">
        <v>0</v>
      </c>
      <c r="K94" s="18" t="b">
        <f t="shared" si="1"/>
        <v>1</v>
      </c>
      <c r="L94" s="26" t="s">
        <v>169</v>
      </c>
    </row>
    <row r="95" spans="1:12" x14ac:dyDescent="0.2">
      <c r="A95" s="3" t="s">
        <v>56</v>
      </c>
      <c r="B95" s="5" t="s">
        <v>44</v>
      </c>
      <c r="C95" s="5" t="s">
        <v>128</v>
      </c>
      <c r="D95" s="6"/>
      <c r="E95" s="6"/>
      <c r="F95" s="7">
        <v>2.1226142191542601</v>
      </c>
      <c r="G95" s="8">
        <v>132.62158657717399</v>
      </c>
      <c r="H95" s="9">
        <v>3.4522073202586899E-3</v>
      </c>
      <c r="I95" s="8">
        <v>12.522723121730591</v>
      </c>
      <c r="J95" s="10">
        <v>0</v>
      </c>
      <c r="K95" s="18" t="b">
        <f t="shared" si="1"/>
        <v>1</v>
      </c>
      <c r="L95" s="26" t="s">
        <v>169</v>
      </c>
    </row>
    <row r="96" spans="1:12" x14ac:dyDescent="0.2">
      <c r="A96" s="3" t="s">
        <v>56</v>
      </c>
      <c r="B96" s="5" t="s">
        <v>144</v>
      </c>
      <c r="C96" s="5" t="s">
        <v>30</v>
      </c>
      <c r="D96" s="6"/>
      <c r="E96" s="6"/>
      <c r="F96" s="7">
        <v>2.1226142191542601</v>
      </c>
      <c r="G96" s="8">
        <v>132.62158657717399</v>
      </c>
      <c r="H96" s="9">
        <v>3.4522073202586899E-3</v>
      </c>
      <c r="I96" s="8">
        <v>6.4616762184108163</v>
      </c>
      <c r="J96" s="10">
        <v>5.1774695641881863E-11</v>
      </c>
      <c r="K96" s="18" t="b">
        <f t="shared" si="1"/>
        <v>1</v>
      </c>
      <c r="L96" s="26" t="s">
        <v>169</v>
      </c>
    </row>
    <row r="97" spans="1:12" x14ac:dyDescent="0.2">
      <c r="A97" s="3" t="s">
        <v>57</v>
      </c>
      <c r="B97" s="5" t="s">
        <v>30</v>
      </c>
      <c r="C97" s="5" t="s">
        <v>152</v>
      </c>
      <c r="D97" s="6"/>
      <c r="E97" s="6"/>
      <c r="F97" s="7">
        <v>-0.16457006259121432</v>
      </c>
      <c r="G97" s="8">
        <v>0.68458903280298433</v>
      </c>
      <c r="H97" s="9">
        <v>1.8006655215086263E-3</v>
      </c>
      <c r="I97" s="8">
        <v>4.3433029366540463</v>
      </c>
      <c r="J97" s="10">
        <v>7.0178189957026404E-6</v>
      </c>
      <c r="K97" s="18" t="b">
        <f t="shared" si="1"/>
        <v>1</v>
      </c>
      <c r="L97" s="26" t="s">
        <v>169</v>
      </c>
    </row>
    <row r="98" spans="1:12" x14ac:dyDescent="0.2">
      <c r="A98" s="3" t="s">
        <v>58</v>
      </c>
      <c r="B98" s="5" t="s">
        <v>30</v>
      </c>
      <c r="C98" s="5" t="s">
        <v>153</v>
      </c>
      <c r="D98" s="6"/>
      <c r="E98" s="6"/>
      <c r="F98" s="7">
        <v>-0.20219641835467969</v>
      </c>
      <c r="G98" s="8">
        <v>0.627774371099179</v>
      </c>
      <c r="H98" s="9">
        <v>2.7797366207865334E-3</v>
      </c>
      <c r="I98" s="8">
        <v>3.2215708213403387</v>
      </c>
      <c r="J98" s="10">
        <v>6.374497480272634E-4</v>
      </c>
      <c r="K98" s="18" t="b">
        <f t="shared" si="1"/>
        <v>0</v>
      </c>
      <c r="L98" s="26" t="s">
        <v>165</v>
      </c>
    </row>
    <row r="99" spans="1:12" x14ac:dyDescent="0.2">
      <c r="A99" s="3" t="s">
        <v>59</v>
      </c>
      <c r="B99" s="5" t="s">
        <v>58</v>
      </c>
      <c r="C99" s="5" t="s">
        <v>152</v>
      </c>
      <c r="D99" s="6"/>
      <c r="E99" s="6"/>
      <c r="F99" s="7">
        <v>-0.10981648275455579</v>
      </c>
      <c r="G99" s="8">
        <v>0.77657520008572589</v>
      </c>
      <c r="H99" s="9">
        <v>2.2156602302868689E-3</v>
      </c>
      <c r="I99" s="8">
        <v>0.31720471040378884</v>
      </c>
      <c r="J99" s="10">
        <v>0.37554413798124719</v>
      </c>
      <c r="K99" s="18" t="b">
        <f t="shared" si="1"/>
        <v>0</v>
      </c>
      <c r="L99" s="26" t="s">
        <v>165</v>
      </c>
    </row>
    <row r="100" spans="1:12" x14ac:dyDescent="0.2">
      <c r="A100" s="3" t="s">
        <v>59</v>
      </c>
      <c r="B100" s="5" t="s">
        <v>57</v>
      </c>
      <c r="C100" s="5" t="s">
        <v>153</v>
      </c>
      <c r="D100" s="6"/>
      <c r="E100" s="6"/>
      <c r="F100" s="7">
        <v>-0.10981648275455579</v>
      </c>
      <c r="G100" s="8">
        <v>0.77657520008572589</v>
      </c>
      <c r="H100" s="9">
        <v>2.2156602302868689E-3</v>
      </c>
      <c r="I100" s="8">
        <v>-0.5022893711808063</v>
      </c>
      <c r="J100" s="10">
        <v>0.30773199235362902</v>
      </c>
      <c r="K100" s="18" t="b">
        <f t="shared" si="1"/>
        <v>0</v>
      </c>
      <c r="L100" s="26" t="s">
        <v>165</v>
      </c>
    </row>
    <row r="101" spans="1:12" x14ac:dyDescent="0.2">
      <c r="A101" s="3" t="s">
        <v>59</v>
      </c>
      <c r="B101" s="5" t="s">
        <v>154</v>
      </c>
      <c r="C101" s="5" t="s">
        <v>30</v>
      </c>
      <c r="D101" s="6"/>
      <c r="E101" s="6"/>
      <c r="F101" s="7">
        <v>-0.10981648275455579</v>
      </c>
      <c r="G101" s="8">
        <v>0.77657520008572589</v>
      </c>
      <c r="H101" s="9">
        <v>2.2156602302868689E-3</v>
      </c>
      <c r="I101" s="8">
        <v>3.6254705295698439</v>
      </c>
      <c r="J101" s="10">
        <v>1.4421789512830685E-4</v>
      </c>
      <c r="K101" s="18" t="b">
        <f t="shared" si="1"/>
        <v>1</v>
      </c>
      <c r="L101" s="26" t="s">
        <v>170</v>
      </c>
    </row>
    <row r="102" spans="1:12" x14ac:dyDescent="0.2">
      <c r="A102" s="3" t="s">
        <v>60</v>
      </c>
      <c r="B102" s="5" t="s">
        <v>60</v>
      </c>
      <c r="C102" s="5"/>
      <c r="D102" s="6"/>
      <c r="E102" s="6"/>
      <c r="F102" s="7">
        <v>-0.89472101158029849</v>
      </c>
      <c r="G102" s="8">
        <v>0.12743214353138752</v>
      </c>
      <c r="H102" s="9">
        <v>2.2416948216554223E-3</v>
      </c>
      <c r="I102" s="8" t="s">
        <v>165</v>
      </c>
      <c r="J102" s="10" t="s">
        <v>165</v>
      </c>
      <c r="K102" s="18" t="str">
        <f t="shared" si="1"/>
        <v/>
      </c>
      <c r="L102" s="26" t="s">
        <v>165</v>
      </c>
    </row>
    <row r="103" spans="1:12" x14ac:dyDescent="0.2">
      <c r="A103" s="3" t="s">
        <v>61</v>
      </c>
      <c r="B103" s="5" t="s">
        <v>60</v>
      </c>
      <c r="C103" s="5" t="s">
        <v>152</v>
      </c>
      <c r="D103" s="6"/>
      <c r="E103" s="6"/>
      <c r="F103" s="7">
        <v>-0.43160282593012811</v>
      </c>
      <c r="G103" s="8">
        <v>0.37016655237215407</v>
      </c>
      <c r="H103" s="9">
        <v>2.5913428620766921E-3</v>
      </c>
      <c r="I103" s="8">
        <v>3.8315501144246</v>
      </c>
      <c r="J103" s="10">
        <v>6.3669214697914533E-5</v>
      </c>
      <c r="K103" s="18" t="b">
        <f t="shared" si="1"/>
        <v>1</v>
      </c>
      <c r="L103" s="26" t="s">
        <v>169</v>
      </c>
    </row>
    <row r="104" spans="1:12" x14ac:dyDescent="0.2">
      <c r="A104" s="3" t="s">
        <v>62</v>
      </c>
      <c r="B104" s="5" t="s">
        <v>60</v>
      </c>
      <c r="C104" s="5" t="s">
        <v>153</v>
      </c>
      <c r="D104" s="6"/>
      <c r="E104" s="6"/>
      <c r="F104" s="7">
        <v>-0.60550719128011588</v>
      </c>
      <c r="G104" s="8">
        <v>0.24802348682985612</v>
      </c>
      <c r="H104" s="9">
        <v>7.4753043329941135E-3</v>
      </c>
      <c r="I104" s="8">
        <v>1.4107665423013498</v>
      </c>
      <c r="J104" s="10">
        <v>7.9156731442855177E-2</v>
      </c>
      <c r="K104" s="18" t="b">
        <f t="shared" si="1"/>
        <v>0</v>
      </c>
      <c r="L104" s="26" t="s">
        <v>165</v>
      </c>
    </row>
    <row r="105" spans="1:12" x14ac:dyDescent="0.2">
      <c r="A105" s="3" t="s">
        <v>63</v>
      </c>
      <c r="B105" s="5" t="s">
        <v>63</v>
      </c>
      <c r="C105" s="5"/>
      <c r="D105" s="6"/>
      <c r="E105" s="6"/>
      <c r="F105" s="7">
        <v>1.3242636543663653</v>
      </c>
      <c r="G105" s="8">
        <v>21.099086585068548</v>
      </c>
      <c r="H105" s="9">
        <v>1.7360965256522159E-3</v>
      </c>
      <c r="I105" s="8" t="s">
        <v>165</v>
      </c>
      <c r="J105" s="10" t="s">
        <v>165</v>
      </c>
      <c r="K105" s="18" t="str">
        <f t="shared" si="1"/>
        <v/>
      </c>
      <c r="L105" s="26" t="s">
        <v>165</v>
      </c>
    </row>
    <row r="106" spans="1:12" x14ac:dyDescent="0.2">
      <c r="A106" s="3" t="s">
        <v>64</v>
      </c>
      <c r="B106" s="5" t="s">
        <v>63</v>
      </c>
      <c r="C106" s="5" t="s">
        <v>27</v>
      </c>
      <c r="D106" s="6"/>
      <c r="E106" s="6"/>
      <c r="F106" s="7">
        <v>0.5159851379260606</v>
      </c>
      <c r="G106" s="8">
        <v>3.2808406549389919</v>
      </c>
      <c r="H106" s="9">
        <v>6.7824195784861752E-3</v>
      </c>
      <c r="I106" s="8">
        <v>-8.2440774019863561</v>
      </c>
      <c r="J106" s="10">
        <v>8.3219697748664739E-17</v>
      </c>
      <c r="K106" s="18" t="b">
        <f t="shared" si="1"/>
        <v>1</v>
      </c>
      <c r="L106" s="26" t="s">
        <v>171</v>
      </c>
    </row>
    <row r="107" spans="1:12" x14ac:dyDescent="0.2">
      <c r="A107" s="3" t="s">
        <v>65</v>
      </c>
      <c r="B107" s="5" t="s">
        <v>63</v>
      </c>
      <c r="C107" s="5" t="s">
        <v>60</v>
      </c>
      <c r="D107" s="6"/>
      <c r="E107" s="6"/>
      <c r="F107" s="7">
        <v>2.1962107741060679</v>
      </c>
      <c r="G107" s="8">
        <v>157.11251261277053</v>
      </c>
      <c r="H107" s="9">
        <v>3.6903142136977709E-3</v>
      </c>
      <c r="I107" s="8">
        <v>5.9167849909204326</v>
      </c>
      <c r="J107" s="10">
        <v>1.6414769543615648E-9</v>
      </c>
      <c r="K107" s="18" t="b">
        <f t="shared" si="1"/>
        <v>1</v>
      </c>
      <c r="L107" s="26" t="s">
        <v>169</v>
      </c>
    </row>
    <row r="108" spans="1:12" x14ac:dyDescent="0.2">
      <c r="A108" s="3" t="s">
        <v>66</v>
      </c>
      <c r="B108" s="5" t="s">
        <v>63</v>
      </c>
      <c r="C108" s="5" t="s">
        <v>151</v>
      </c>
      <c r="D108" s="6"/>
      <c r="E108" s="6"/>
      <c r="F108" s="7">
        <v>1.6724749427625163</v>
      </c>
      <c r="G108" s="8">
        <v>47.040826406951396</v>
      </c>
      <c r="H108" s="9">
        <v>5.7547331469877377E-3</v>
      </c>
      <c r="I108" s="8">
        <v>5.9345888903317077</v>
      </c>
      <c r="J108" s="10">
        <v>1.4729134578672642E-9</v>
      </c>
      <c r="K108" s="18" t="b">
        <f t="shared" si="1"/>
        <v>1</v>
      </c>
      <c r="L108" s="26" t="s">
        <v>170</v>
      </c>
    </row>
    <row r="109" spans="1:12" x14ac:dyDescent="0.2">
      <c r="A109" s="3" t="s">
        <v>67</v>
      </c>
      <c r="B109" s="5" t="s">
        <v>63</v>
      </c>
      <c r="C109" s="5" t="s">
        <v>152</v>
      </c>
      <c r="D109" s="6"/>
      <c r="E109" s="6"/>
      <c r="F109" s="7">
        <v>-1.3309965309177438</v>
      </c>
      <c r="G109" s="8">
        <v>4.6666310793761573E-2</v>
      </c>
      <c r="H109" s="9">
        <v>3.5919667245748305E-3</v>
      </c>
      <c r="I109" s="8">
        <v>-25.156482571538021</v>
      </c>
      <c r="J109" s="10">
        <v>6.0013066327560371E-140</v>
      </c>
      <c r="K109" s="18" t="b">
        <f t="shared" si="1"/>
        <v>1</v>
      </c>
      <c r="L109" s="26" t="s">
        <v>168</v>
      </c>
    </row>
    <row r="110" spans="1:12" x14ac:dyDescent="0.2">
      <c r="A110" s="3" t="s">
        <v>68</v>
      </c>
      <c r="B110" s="5" t="s">
        <v>63</v>
      </c>
      <c r="C110" s="5" t="s">
        <v>153</v>
      </c>
      <c r="D110" s="6"/>
      <c r="E110" s="6"/>
      <c r="F110" s="7">
        <v>2.2561001129751803</v>
      </c>
      <c r="G110" s="8">
        <v>180.3433417973601</v>
      </c>
      <c r="H110" s="9">
        <v>2.9253363673149022E-3</v>
      </c>
      <c r="I110" s="8">
        <v>7.663489288740486</v>
      </c>
      <c r="J110" s="10">
        <v>8.992806499463768E-15</v>
      </c>
      <c r="K110" s="18" t="b">
        <f t="shared" si="1"/>
        <v>1</v>
      </c>
      <c r="L110" s="26" t="s">
        <v>169</v>
      </c>
    </row>
    <row r="111" spans="1:12" x14ac:dyDescent="0.2">
      <c r="A111" s="3" t="s">
        <v>69</v>
      </c>
      <c r="B111" s="5" t="s">
        <v>69</v>
      </c>
      <c r="C111" s="5"/>
      <c r="D111" s="6"/>
      <c r="E111" s="6"/>
      <c r="F111" s="7">
        <v>-0.9332837072919552</v>
      </c>
      <c r="G111" s="8">
        <v>0.11660476357121952</v>
      </c>
      <c r="H111" s="9">
        <v>3.5966687509349795E-3</v>
      </c>
      <c r="I111" s="8" t="s">
        <v>165</v>
      </c>
      <c r="J111" s="10" t="s">
        <v>165</v>
      </c>
      <c r="K111" s="18" t="str">
        <f t="shared" si="1"/>
        <v/>
      </c>
      <c r="L111" s="26" t="s">
        <v>165</v>
      </c>
    </row>
    <row r="112" spans="1:12" x14ac:dyDescent="0.2">
      <c r="A112" s="3" t="s">
        <v>70</v>
      </c>
      <c r="B112" s="5" t="s">
        <v>69</v>
      </c>
      <c r="C112" s="5" t="s">
        <v>2</v>
      </c>
      <c r="D112" s="6"/>
      <c r="E112" s="6"/>
      <c r="F112" s="7">
        <v>-0.9387997451060246</v>
      </c>
      <c r="G112" s="8">
        <v>0.11513311498892187</v>
      </c>
      <c r="H112" s="9">
        <v>9.9949286285077286E-3</v>
      </c>
      <c r="I112" s="8">
        <v>-0.89447935339588991</v>
      </c>
      <c r="J112" s="10">
        <v>0.18553273587057961</v>
      </c>
      <c r="K112" s="18" t="b">
        <f t="shared" si="1"/>
        <v>0</v>
      </c>
      <c r="L112" s="26" t="s">
        <v>165</v>
      </c>
    </row>
    <row r="113" spans="1:12" x14ac:dyDescent="0.2">
      <c r="A113" s="3" t="s">
        <v>71</v>
      </c>
      <c r="B113" s="5" t="s">
        <v>69</v>
      </c>
      <c r="C113" s="5" t="s">
        <v>10</v>
      </c>
      <c r="D113" s="6"/>
      <c r="E113" s="6"/>
      <c r="F113" s="7">
        <v>-1.2529172741062544</v>
      </c>
      <c r="G113" s="8">
        <v>5.5857658417615398E-2</v>
      </c>
      <c r="H113" s="9">
        <v>3.7673701225875438E-3</v>
      </c>
      <c r="I113" s="8">
        <v>-1.7471294070612546</v>
      </c>
      <c r="J113" s="10">
        <v>4.030744670998794E-2</v>
      </c>
      <c r="K113" s="18" t="b">
        <f t="shared" si="1"/>
        <v>0</v>
      </c>
      <c r="L113" s="26" t="s">
        <v>165</v>
      </c>
    </row>
    <row r="114" spans="1:12" x14ac:dyDescent="0.2">
      <c r="A114" s="3" t="s">
        <v>72</v>
      </c>
      <c r="B114" s="5" t="s">
        <v>69</v>
      </c>
      <c r="C114" s="5" t="s">
        <v>27</v>
      </c>
      <c r="D114" s="6"/>
      <c r="E114" s="6"/>
      <c r="F114" s="7">
        <v>-0.98536972535665246</v>
      </c>
      <c r="G114" s="8">
        <v>0.10342613002160017</v>
      </c>
      <c r="H114" s="9">
        <v>4.3097883104409474E-3</v>
      </c>
      <c r="I114" s="8">
        <v>-2.6274111467829706</v>
      </c>
      <c r="J114" s="10">
        <v>4.3018654090025274E-3</v>
      </c>
      <c r="K114" s="18" t="b">
        <f t="shared" si="1"/>
        <v>0</v>
      </c>
      <c r="L114" s="26" t="s">
        <v>165</v>
      </c>
    </row>
    <row r="115" spans="1:12" x14ac:dyDescent="0.2">
      <c r="A115" s="3" t="s">
        <v>73</v>
      </c>
      <c r="B115" s="5" t="s">
        <v>69</v>
      </c>
      <c r="C115" s="5" t="s">
        <v>60</v>
      </c>
      <c r="D115" s="6"/>
      <c r="E115" s="6"/>
      <c r="F115" s="7">
        <v>-0.7515957979305149</v>
      </c>
      <c r="G115" s="8">
        <v>0.17717571827139497</v>
      </c>
      <c r="H115" s="9">
        <v>1.6403887614911024E-2</v>
      </c>
      <c r="I115" s="8">
        <v>-0.27126209389929162</v>
      </c>
      <c r="J115" s="10">
        <v>0.39309472924075711</v>
      </c>
      <c r="K115" s="18" t="b">
        <f t="shared" si="1"/>
        <v>0</v>
      </c>
      <c r="L115" s="26" t="s">
        <v>165</v>
      </c>
    </row>
    <row r="116" spans="1:12" x14ac:dyDescent="0.2">
      <c r="A116" s="3" t="s">
        <v>74</v>
      </c>
      <c r="B116" s="5" t="s">
        <v>69</v>
      </c>
      <c r="C116" s="5" t="s">
        <v>78</v>
      </c>
      <c r="D116" s="6"/>
      <c r="E116" s="6"/>
      <c r="F116" s="7">
        <v>-0.7093512480142371</v>
      </c>
      <c r="G116" s="8">
        <v>0.19527594671726245</v>
      </c>
      <c r="H116" s="9">
        <v>5.4654119794323008E-3</v>
      </c>
      <c r="I116" s="8">
        <v>0.30740292491182547</v>
      </c>
      <c r="J116" s="10">
        <v>0.37926835107304924</v>
      </c>
      <c r="K116" s="18" t="b">
        <f t="shared" si="1"/>
        <v>0</v>
      </c>
      <c r="L116" s="26" t="s">
        <v>165</v>
      </c>
    </row>
    <row r="117" spans="1:12" x14ac:dyDescent="0.2">
      <c r="A117" s="3" t="s">
        <v>75</v>
      </c>
      <c r="B117" s="5" t="s">
        <v>69</v>
      </c>
      <c r="C117" s="5" t="s">
        <v>97</v>
      </c>
      <c r="D117" s="6"/>
      <c r="E117" s="6"/>
      <c r="F117" s="7">
        <v>-0.83702820398547817</v>
      </c>
      <c r="G117" s="8">
        <v>0.14553645631160891</v>
      </c>
      <c r="H117" s="9">
        <v>8.1337412530894798E-3</v>
      </c>
      <c r="I117" s="8">
        <v>-1.2538034661353952</v>
      </c>
      <c r="J117" s="10">
        <v>0.10495672452742191</v>
      </c>
      <c r="K117" s="18" t="b">
        <f t="shared" si="1"/>
        <v>0</v>
      </c>
      <c r="L117" s="26" t="s">
        <v>165</v>
      </c>
    </row>
    <row r="118" spans="1:12" x14ac:dyDescent="0.2">
      <c r="A118" s="3" t="s">
        <v>76</v>
      </c>
      <c r="B118" s="5" t="s">
        <v>69</v>
      </c>
      <c r="C118" s="5" t="s">
        <v>152</v>
      </c>
      <c r="D118" s="6"/>
      <c r="E118" s="6"/>
      <c r="F118" s="7">
        <v>-0.82219975881067286</v>
      </c>
      <c r="G118" s="8">
        <v>0.1505914244048164</v>
      </c>
      <c r="H118" s="9">
        <v>6.8185828644963887E-3</v>
      </c>
      <c r="I118" s="8">
        <v>0.40541968573991438</v>
      </c>
      <c r="J118" s="10">
        <v>0.34258452159367025</v>
      </c>
      <c r="K118" s="18" t="b">
        <f t="shared" si="1"/>
        <v>0</v>
      </c>
      <c r="L118" s="26" t="s">
        <v>165</v>
      </c>
    </row>
    <row r="119" spans="1:12" x14ac:dyDescent="0.2">
      <c r="A119" s="3" t="s">
        <v>77</v>
      </c>
      <c r="B119" s="5" t="s">
        <v>69</v>
      </c>
      <c r="C119" s="5" t="s">
        <v>153</v>
      </c>
      <c r="D119" s="6"/>
      <c r="E119" s="6"/>
      <c r="F119" s="7">
        <v>-0.66293541570767234</v>
      </c>
      <c r="G119" s="8">
        <v>0.21730243070824282</v>
      </c>
      <c r="H119" s="9">
        <v>1.1208322135087427E-2</v>
      </c>
      <c r="I119" s="8">
        <v>1.1065167670029281</v>
      </c>
      <c r="J119" s="10">
        <v>0.13425145541584627</v>
      </c>
      <c r="K119" s="18" t="b">
        <f t="shared" si="1"/>
        <v>0</v>
      </c>
      <c r="L119" s="26" t="s">
        <v>165</v>
      </c>
    </row>
    <row r="120" spans="1:12" x14ac:dyDescent="0.2">
      <c r="A120" s="3" t="s">
        <v>78</v>
      </c>
      <c r="B120" s="5" t="s">
        <v>78</v>
      </c>
      <c r="C120" s="5"/>
      <c r="D120" s="6"/>
      <c r="E120" s="6"/>
      <c r="F120" s="7">
        <v>-0.93596937042479245</v>
      </c>
      <c r="G120" s="8">
        <v>0.11588590843632737</v>
      </c>
      <c r="H120" s="9">
        <v>3.0561219360363636E-3</v>
      </c>
      <c r="I120" s="8" t="s">
        <v>165</v>
      </c>
      <c r="J120" s="10" t="s">
        <v>165</v>
      </c>
      <c r="K120" s="18" t="str">
        <f t="shared" si="1"/>
        <v/>
      </c>
      <c r="L120" s="26" t="s">
        <v>165</v>
      </c>
    </row>
    <row r="121" spans="1:12" x14ac:dyDescent="0.2">
      <c r="A121" s="3" t="s">
        <v>79</v>
      </c>
      <c r="B121" s="5" t="s">
        <v>78</v>
      </c>
      <c r="C121" s="5" t="s">
        <v>2</v>
      </c>
      <c r="D121" s="6"/>
      <c r="E121" s="6"/>
      <c r="F121" s="7">
        <v>-0.97404562260584682</v>
      </c>
      <c r="G121" s="8">
        <v>0.10615840320104611</v>
      </c>
      <c r="H121" s="9">
        <v>3.8364050154377767E-3</v>
      </c>
      <c r="I121" s="8">
        <v>-1.3931444502425876</v>
      </c>
      <c r="J121" s="10">
        <v>8.1788056906058559E-2</v>
      </c>
      <c r="K121" s="18" t="b">
        <f t="shared" si="1"/>
        <v>0</v>
      </c>
      <c r="L121" s="26" t="s">
        <v>165</v>
      </c>
    </row>
    <row r="122" spans="1:12" x14ac:dyDescent="0.2">
      <c r="A122" s="3" t="s">
        <v>80</v>
      </c>
      <c r="B122" s="5" t="s">
        <v>78</v>
      </c>
      <c r="C122" s="5" t="s">
        <v>10</v>
      </c>
      <c r="D122" s="6"/>
      <c r="E122" s="6"/>
      <c r="F122" s="7">
        <v>-0.98504746189801096</v>
      </c>
      <c r="G122" s="8">
        <v>0.10350290472879871</v>
      </c>
      <c r="H122" s="9">
        <v>3.9232681404834987E-3</v>
      </c>
      <c r="I122" s="8">
        <v>0.2274413962333566</v>
      </c>
      <c r="J122" s="10">
        <v>0.41004026703279595</v>
      </c>
      <c r="K122" s="18" t="b">
        <f t="shared" si="1"/>
        <v>0</v>
      </c>
      <c r="L122" s="26" t="s">
        <v>165</v>
      </c>
    </row>
    <row r="123" spans="1:12" x14ac:dyDescent="0.2">
      <c r="A123" s="3" t="s">
        <v>81</v>
      </c>
      <c r="B123" s="5" t="s">
        <v>78</v>
      </c>
      <c r="C123" s="5" t="s">
        <v>20</v>
      </c>
      <c r="D123" s="6"/>
      <c r="E123" s="6"/>
      <c r="F123" s="7">
        <v>-0.97703759234620013</v>
      </c>
      <c r="G123" s="8">
        <v>0.10542956330585121</v>
      </c>
      <c r="H123" s="9">
        <v>4.1980226223218607E-3</v>
      </c>
      <c r="I123" s="8">
        <v>-2.0087535619097427</v>
      </c>
      <c r="J123" s="10">
        <v>2.2281637649311733E-2</v>
      </c>
      <c r="K123" s="18" t="b">
        <f t="shared" si="1"/>
        <v>0</v>
      </c>
      <c r="L123" s="26" t="s">
        <v>165</v>
      </c>
    </row>
    <row r="124" spans="1:12" x14ac:dyDescent="0.2">
      <c r="A124" s="3" t="s">
        <v>82</v>
      </c>
      <c r="B124" s="5" t="s">
        <v>78</v>
      </c>
      <c r="C124" s="5" t="s">
        <v>27</v>
      </c>
      <c r="D124" s="6"/>
      <c r="E124" s="6"/>
      <c r="F124" s="7">
        <v>-0.83025388998692584</v>
      </c>
      <c r="G124" s="8">
        <v>0.14782439492262228</v>
      </c>
      <c r="H124" s="9">
        <v>7.6339815760643488E-3</v>
      </c>
      <c r="I124" s="8">
        <v>-1.3221894874303619</v>
      </c>
      <c r="J124" s="10">
        <v>9.3052530401372277E-2</v>
      </c>
      <c r="K124" s="18" t="b">
        <f t="shared" si="1"/>
        <v>0</v>
      </c>
      <c r="L124" s="26" t="s">
        <v>165</v>
      </c>
    </row>
    <row r="125" spans="1:12" x14ac:dyDescent="0.2">
      <c r="A125" s="3" t="s">
        <v>83</v>
      </c>
      <c r="B125" s="5" t="s">
        <v>78</v>
      </c>
      <c r="C125" s="5" t="s">
        <v>60</v>
      </c>
      <c r="D125" s="6"/>
      <c r="E125" s="6"/>
      <c r="F125" s="7">
        <v>-0.58083980968019477</v>
      </c>
      <c r="G125" s="8">
        <v>0.26251866697657195</v>
      </c>
      <c r="H125" s="9">
        <v>2.8876461529496536E-3</v>
      </c>
      <c r="I125" s="8">
        <v>1.1590682380226731</v>
      </c>
      <c r="J125" s="10">
        <v>0.12321418564737519</v>
      </c>
      <c r="K125" s="18" t="b">
        <f t="shared" si="1"/>
        <v>0</v>
      </c>
      <c r="L125" s="26" t="s">
        <v>165</v>
      </c>
    </row>
    <row r="126" spans="1:12" x14ac:dyDescent="0.2">
      <c r="A126" s="3" t="s">
        <v>84</v>
      </c>
      <c r="B126" s="5" t="s">
        <v>78</v>
      </c>
      <c r="C126" s="5" t="s">
        <v>63</v>
      </c>
      <c r="D126" s="6"/>
      <c r="E126" s="6"/>
      <c r="F126" s="7">
        <v>1.3995009013770907</v>
      </c>
      <c r="G126" s="8">
        <v>25.090013868859835</v>
      </c>
      <c r="H126" s="9">
        <v>1.2039792732108779E-2</v>
      </c>
      <c r="I126" s="8">
        <v>-0.75307146079813447</v>
      </c>
      <c r="J126" s="10">
        <v>0.22570348652779268</v>
      </c>
      <c r="K126" s="18" t="b">
        <f t="shared" si="1"/>
        <v>0</v>
      </c>
      <c r="L126" s="26" t="s">
        <v>165</v>
      </c>
    </row>
    <row r="127" spans="1:12" x14ac:dyDescent="0.2">
      <c r="A127" s="3" t="s">
        <v>85</v>
      </c>
      <c r="B127" s="5" t="s">
        <v>78</v>
      </c>
      <c r="C127" s="5" t="s">
        <v>97</v>
      </c>
      <c r="D127" s="6"/>
      <c r="E127" s="6"/>
      <c r="F127" s="7">
        <v>-0.93149789584308162</v>
      </c>
      <c r="G127" s="8">
        <v>0.11708522750861856</v>
      </c>
      <c r="H127" s="9">
        <v>5.34349684438311E-3</v>
      </c>
      <c r="I127" s="8">
        <v>-2.1318473234561224</v>
      </c>
      <c r="J127" s="10">
        <v>1.6509699912736302E-2</v>
      </c>
      <c r="K127" s="18" t="b">
        <f t="shared" si="1"/>
        <v>0</v>
      </c>
      <c r="L127" s="26" t="s">
        <v>165</v>
      </c>
    </row>
    <row r="128" spans="1:12" x14ac:dyDescent="0.2">
      <c r="A128" s="3" t="s">
        <v>86</v>
      </c>
      <c r="B128" s="5" t="s">
        <v>78</v>
      </c>
      <c r="C128" s="5" t="s">
        <v>152</v>
      </c>
      <c r="D128" s="6"/>
      <c r="E128" s="6"/>
      <c r="F128" s="7">
        <v>-0.99719655295797727</v>
      </c>
      <c r="G128" s="8">
        <v>0.10064760549153436</v>
      </c>
      <c r="H128" s="9">
        <v>6.6617064193500728E-3</v>
      </c>
      <c r="I128" s="8">
        <v>-0.94689721889144607</v>
      </c>
      <c r="J128" s="10">
        <v>0.1718455776219209</v>
      </c>
      <c r="K128" s="18" t="b">
        <f t="shared" si="1"/>
        <v>0</v>
      </c>
      <c r="L128" s="26" t="s">
        <v>165</v>
      </c>
    </row>
    <row r="129" spans="1:12" x14ac:dyDescent="0.2">
      <c r="A129" s="3" t="s">
        <v>87</v>
      </c>
      <c r="B129" s="5" t="s">
        <v>78</v>
      </c>
      <c r="C129" s="5" t="s">
        <v>153</v>
      </c>
      <c r="D129" s="6"/>
      <c r="E129" s="6"/>
      <c r="F129" s="7">
        <v>-0.83300452852113116</v>
      </c>
      <c r="G129" s="8">
        <v>0.14689109607810369</v>
      </c>
      <c r="H129" s="9">
        <v>8.188850119637818E-3</v>
      </c>
      <c r="I129" s="8">
        <v>-3.195306262954916E-2</v>
      </c>
      <c r="J129" s="10">
        <v>0.48725474118006379</v>
      </c>
      <c r="K129" s="18" t="b">
        <f t="shared" si="1"/>
        <v>0</v>
      </c>
      <c r="L129" s="26" t="s">
        <v>165</v>
      </c>
    </row>
    <row r="130" spans="1:12" x14ac:dyDescent="0.2">
      <c r="A130" s="3" t="s">
        <v>88</v>
      </c>
      <c r="B130" s="5" t="s">
        <v>88</v>
      </c>
      <c r="C130" s="5"/>
      <c r="D130" s="6"/>
      <c r="E130" s="6"/>
      <c r="F130" s="7">
        <v>-1.1760616599430107</v>
      </c>
      <c r="G130" s="8">
        <v>6.6671210453211324E-2</v>
      </c>
      <c r="H130" s="9">
        <v>3.5292044924315883E-3</v>
      </c>
      <c r="I130" s="8" t="s">
        <v>165</v>
      </c>
      <c r="J130" s="10" t="s">
        <v>165</v>
      </c>
      <c r="K130" s="18" t="str">
        <f t="shared" si="1"/>
        <v/>
      </c>
      <c r="L130" s="26" t="s">
        <v>165</v>
      </c>
    </row>
    <row r="131" spans="1:12" x14ac:dyDescent="0.2">
      <c r="A131" s="3" t="s">
        <v>89</v>
      </c>
      <c r="B131" s="5" t="s">
        <v>88</v>
      </c>
      <c r="C131" s="5" t="s">
        <v>2</v>
      </c>
      <c r="D131" s="6"/>
      <c r="E131" s="6"/>
      <c r="F131" s="7">
        <v>-1.1603568866801739</v>
      </c>
      <c r="G131" s="8">
        <v>6.9126268408167074E-2</v>
      </c>
      <c r="H131" s="9">
        <v>2.9548161147551796E-3</v>
      </c>
      <c r="I131" s="8">
        <v>-0.93187863534207505</v>
      </c>
      <c r="J131" s="10">
        <v>0.17569962499086123</v>
      </c>
      <c r="K131" s="18" t="b">
        <f t="shared" si="1"/>
        <v>0</v>
      </c>
      <c r="L131" s="26" t="s">
        <v>165</v>
      </c>
    </row>
    <row r="132" spans="1:12" x14ac:dyDescent="0.2">
      <c r="A132" s="3" t="s">
        <v>90</v>
      </c>
      <c r="B132" s="5" t="s">
        <v>88</v>
      </c>
      <c r="C132" s="5" t="s">
        <v>20</v>
      </c>
      <c r="D132" s="6"/>
      <c r="E132" s="6"/>
      <c r="F132" s="7">
        <v>-1.1105386919436331</v>
      </c>
      <c r="G132" s="8">
        <v>7.7528486899648294E-2</v>
      </c>
      <c r="H132" s="9">
        <v>3.9762358949234607E-3</v>
      </c>
      <c r="I132" s="8">
        <v>-1.0566691761951581</v>
      </c>
      <c r="J132" s="10">
        <v>0.14533129862859132</v>
      </c>
      <c r="K132" s="18" t="b">
        <f t="shared" ref="K132:K195" si="2">IF(C132&lt;&gt;"",IF(J132&lt;$K$1,TRUE,FALSE),"")</f>
        <v>0</v>
      </c>
      <c r="L132" s="26" t="s">
        <v>165</v>
      </c>
    </row>
    <row r="133" spans="1:12" x14ac:dyDescent="0.2">
      <c r="A133" s="3" t="s">
        <v>91</v>
      </c>
      <c r="B133" s="5" t="s">
        <v>88</v>
      </c>
      <c r="C133" s="5" t="s">
        <v>30</v>
      </c>
      <c r="D133" s="6"/>
      <c r="E133" s="6"/>
      <c r="F133" s="7">
        <v>-0.8511854275238806</v>
      </c>
      <c r="G133" s="8">
        <v>0.14086872131749731</v>
      </c>
      <c r="H133" s="9">
        <v>1.156283521658133E-2</v>
      </c>
      <c r="I133" s="8">
        <v>-0.98213501256931124</v>
      </c>
      <c r="J133" s="10">
        <v>0.16301666924148631</v>
      </c>
      <c r="K133" s="18" t="b">
        <f t="shared" si="2"/>
        <v>0</v>
      </c>
      <c r="L133" s="26" t="s">
        <v>165</v>
      </c>
    </row>
    <row r="134" spans="1:12" x14ac:dyDescent="0.2">
      <c r="A134" s="3" t="s">
        <v>92</v>
      </c>
      <c r="B134" s="5" t="s">
        <v>88</v>
      </c>
      <c r="C134" s="5" t="s">
        <v>60</v>
      </c>
      <c r="D134" s="6"/>
      <c r="E134" s="6"/>
      <c r="F134" s="7">
        <v>-0.9673575206043965</v>
      </c>
      <c r="G134" s="8">
        <v>0.10780588754650673</v>
      </c>
      <c r="H134" s="9">
        <v>1.2208231834474944E-2</v>
      </c>
      <c r="I134" s="8">
        <v>-0.11494956635804193</v>
      </c>
      <c r="J134" s="10">
        <v>0.45424254858694363</v>
      </c>
      <c r="K134" s="18" t="b">
        <f t="shared" si="2"/>
        <v>0</v>
      </c>
      <c r="L134" s="26" t="s">
        <v>165</v>
      </c>
    </row>
    <row r="135" spans="1:12" x14ac:dyDescent="0.2">
      <c r="A135" s="3" t="s">
        <v>93</v>
      </c>
      <c r="B135" s="5" t="s">
        <v>88</v>
      </c>
      <c r="C135" s="5" t="s">
        <v>63</v>
      </c>
      <c r="D135" s="6"/>
      <c r="E135" s="6"/>
      <c r="F135" s="7">
        <v>1.0168250749291687</v>
      </c>
      <c r="G135" s="8">
        <v>10.395013912723893</v>
      </c>
      <c r="H135" s="9">
        <v>9.6946533549800967E-3</v>
      </c>
      <c r="I135" s="8">
        <v>-1.8174786648640686</v>
      </c>
      <c r="J135" s="10">
        <v>3.457192611567015E-2</v>
      </c>
      <c r="K135" s="18" t="b">
        <f t="shared" si="2"/>
        <v>0</v>
      </c>
      <c r="L135" s="26" t="s">
        <v>165</v>
      </c>
    </row>
    <row r="136" spans="1:12" x14ac:dyDescent="0.2">
      <c r="A136" s="3" t="s">
        <v>94</v>
      </c>
      <c r="B136" s="5" t="s">
        <v>88</v>
      </c>
      <c r="C136" s="5" t="s">
        <v>69</v>
      </c>
      <c r="D136" s="6"/>
      <c r="E136" s="6"/>
      <c r="F136" s="7">
        <v>-1.0609420964310652</v>
      </c>
      <c r="G136" s="8">
        <v>8.690762936746875E-2</v>
      </c>
      <c r="H136" s="9">
        <v>5.5374722025926951E-3</v>
      </c>
      <c r="I136" s="8">
        <v>-0.55477701470263896</v>
      </c>
      <c r="J136" s="10">
        <v>0.28952359541750206</v>
      </c>
      <c r="K136" s="18" t="b">
        <f t="shared" si="2"/>
        <v>0</v>
      </c>
      <c r="L136" s="26" t="s">
        <v>165</v>
      </c>
    </row>
    <row r="137" spans="1:12" x14ac:dyDescent="0.2">
      <c r="A137" s="3" t="s">
        <v>95</v>
      </c>
      <c r="B137" s="5" t="s">
        <v>88</v>
      </c>
      <c r="C137" s="5" t="s">
        <v>78</v>
      </c>
      <c r="D137" s="6"/>
      <c r="E137" s="6"/>
      <c r="F137" s="7">
        <v>-0.91885564799943209</v>
      </c>
      <c r="G137" s="8">
        <v>0.12054365401217006</v>
      </c>
      <c r="H137" s="9">
        <v>5.1453530105149709E-3</v>
      </c>
      <c r="I137" s="8">
        <v>0.57426529812714489</v>
      </c>
      <c r="J137" s="10">
        <v>0.28289414404095836</v>
      </c>
      <c r="K137" s="18" t="b">
        <f t="shared" si="2"/>
        <v>0</v>
      </c>
      <c r="L137" s="26" t="s">
        <v>165</v>
      </c>
    </row>
    <row r="138" spans="1:12" x14ac:dyDescent="0.2">
      <c r="A138" s="3" t="s">
        <v>96</v>
      </c>
      <c r="B138" s="5" t="s">
        <v>88</v>
      </c>
      <c r="C138" s="5" t="s">
        <v>152</v>
      </c>
      <c r="D138" s="6"/>
      <c r="E138" s="6"/>
      <c r="F138" s="7">
        <v>-0.94555160977565533</v>
      </c>
      <c r="G138" s="8">
        <v>0.11335701212753092</v>
      </c>
      <c r="H138" s="9">
        <v>9.5624199156061906E-3</v>
      </c>
      <c r="I138" s="8">
        <v>1.2338069522432036</v>
      </c>
      <c r="J138" s="10">
        <v>0.1086374240969985</v>
      </c>
      <c r="K138" s="18" t="b">
        <f t="shared" si="2"/>
        <v>0</v>
      </c>
      <c r="L138" s="26" t="s">
        <v>165</v>
      </c>
    </row>
    <row r="139" spans="1:12" x14ac:dyDescent="0.2">
      <c r="A139" s="3" t="s">
        <v>97</v>
      </c>
      <c r="B139" s="5" t="s">
        <v>97</v>
      </c>
      <c r="C139" s="5"/>
      <c r="D139" s="6"/>
      <c r="E139" s="6"/>
      <c r="F139" s="7">
        <v>-0.85405446470715141</v>
      </c>
      <c r="G139" s="8">
        <v>0.1399411811860041</v>
      </c>
      <c r="H139" s="9">
        <v>2.4527863333620799E-3</v>
      </c>
      <c r="I139" s="8" t="s">
        <v>165</v>
      </c>
      <c r="J139" s="10" t="s">
        <v>165</v>
      </c>
      <c r="K139" s="18" t="str">
        <f t="shared" si="2"/>
        <v/>
      </c>
      <c r="L139" s="26" t="s">
        <v>165</v>
      </c>
    </row>
    <row r="140" spans="1:12" x14ac:dyDescent="0.2">
      <c r="A140" s="3" t="s">
        <v>98</v>
      </c>
      <c r="B140" s="5" t="s">
        <v>97</v>
      </c>
      <c r="C140" s="5" t="s">
        <v>2</v>
      </c>
      <c r="D140" s="6"/>
      <c r="E140" s="6"/>
      <c r="F140" s="7">
        <v>-0.97858908965080571</v>
      </c>
      <c r="G140" s="8">
        <v>0.10505359294945657</v>
      </c>
      <c r="H140" s="9">
        <v>2.8803133607668862E-3</v>
      </c>
      <c r="I140" s="8">
        <v>-2.3044062827171774</v>
      </c>
      <c r="J140" s="10">
        <v>1.0599923830004509E-2</v>
      </c>
      <c r="K140" s="18" t="b">
        <f t="shared" si="2"/>
        <v>0</v>
      </c>
      <c r="L140" s="26" t="s">
        <v>165</v>
      </c>
    </row>
    <row r="141" spans="1:12" x14ac:dyDescent="0.2">
      <c r="A141" s="3" t="s">
        <v>99</v>
      </c>
      <c r="B141" s="5" t="s">
        <v>98</v>
      </c>
      <c r="C141" s="5" t="s">
        <v>20</v>
      </c>
      <c r="D141" s="6"/>
      <c r="E141" s="6"/>
      <c r="F141" s="7">
        <v>-1.0202895784939752</v>
      </c>
      <c r="G141" s="8">
        <v>9.5435602914700129E-2</v>
      </c>
      <c r="H141" s="9">
        <v>4.8510406940330264E-3</v>
      </c>
      <c r="I141" s="8">
        <v>-1.9778369322615241</v>
      </c>
      <c r="J141" s="10">
        <v>2.3973552804501218E-2</v>
      </c>
      <c r="K141" s="18" t="b">
        <f t="shared" si="2"/>
        <v>0</v>
      </c>
      <c r="L141" s="26" t="s">
        <v>165</v>
      </c>
    </row>
    <row r="142" spans="1:12" x14ac:dyDescent="0.2">
      <c r="A142" s="3" t="s">
        <v>99</v>
      </c>
      <c r="B142" s="5" t="s">
        <v>101</v>
      </c>
      <c r="C142" s="5" t="s">
        <v>2</v>
      </c>
      <c r="D142" s="6"/>
      <c r="E142" s="6"/>
      <c r="F142" s="7">
        <v>-1.0202895784939752</v>
      </c>
      <c r="G142" s="8">
        <v>9.5435602914700129E-2</v>
      </c>
      <c r="H142" s="9">
        <v>4.8510406940330264E-3</v>
      </c>
      <c r="I142" s="8">
        <v>-3.2421923716514374</v>
      </c>
      <c r="J142" s="10">
        <v>5.9306963678382727E-4</v>
      </c>
      <c r="K142" s="18" t="b">
        <f t="shared" si="2"/>
        <v>0</v>
      </c>
      <c r="L142" s="26" t="s">
        <v>165</v>
      </c>
    </row>
    <row r="143" spans="1:12" x14ac:dyDescent="0.2">
      <c r="A143" s="3" t="s">
        <v>99</v>
      </c>
      <c r="B143" s="5" t="s">
        <v>4</v>
      </c>
      <c r="C143" s="5" t="s">
        <v>97</v>
      </c>
      <c r="D143" s="6"/>
      <c r="E143" s="6"/>
      <c r="F143" s="7">
        <v>-1.0202895784939752</v>
      </c>
      <c r="G143" s="8">
        <v>9.5435602914700129E-2</v>
      </c>
      <c r="H143" s="9">
        <v>4.8510406940330264E-3</v>
      </c>
      <c r="I143" s="8">
        <v>-2.5392669616995631</v>
      </c>
      <c r="J143" s="10">
        <v>5.5542511459878482E-3</v>
      </c>
      <c r="K143" s="18" t="b">
        <f t="shared" si="2"/>
        <v>0</v>
      </c>
      <c r="L143" s="26" t="s">
        <v>165</v>
      </c>
    </row>
    <row r="144" spans="1:12" x14ac:dyDescent="0.2">
      <c r="A144" s="3" t="s">
        <v>100</v>
      </c>
      <c r="B144" s="5" t="s">
        <v>97</v>
      </c>
      <c r="C144" s="5" t="s">
        <v>10</v>
      </c>
      <c r="D144" s="6"/>
      <c r="E144" s="6"/>
      <c r="F144" s="7">
        <v>-1.3718922196120937</v>
      </c>
      <c r="G144" s="8">
        <v>4.2472495635308805E-2</v>
      </c>
      <c r="H144" s="9">
        <v>1.6749234138521051E-2</v>
      </c>
      <c r="I144" s="8">
        <v>-2.5008634101452429</v>
      </c>
      <c r="J144" s="10">
        <v>6.1945475371153616E-3</v>
      </c>
      <c r="K144" s="18" t="b">
        <f t="shared" si="2"/>
        <v>0</v>
      </c>
      <c r="L144" s="26" t="s">
        <v>165</v>
      </c>
    </row>
    <row r="145" spans="1:12" x14ac:dyDescent="0.2">
      <c r="A145" s="3" t="s">
        <v>101</v>
      </c>
      <c r="B145" s="5" t="s">
        <v>97</v>
      </c>
      <c r="C145" s="5" t="s">
        <v>20</v>
      </c>
      <c r="D145" s="6"/>
      <c r="E145" s="6"/>
      <c r="F145" s="7">
        <v>-0.76749712734055753</v>
      </c>
      <c r="G145" s="8">
        <v>0.17080590180518382</v>
      </c>
      <c r="H145" s="9">
        <v>2.4585753246620791E-3</v>
      </c>
      <c r="I145" s="8">
        <v>-0.97476986222721651</v>
      </c>
      <c r="J145" s="10">
        <v>0.16483721486093378</v>
      </c>
      <c r="K145" s="18" t="b">
        <f t="shared" si="2"/>
        <v>0</v>
      </c>
      <c r="L145" s="26" t="s">
        <v>165</v>
      </c>
    </row>
    <row r="146" spans="1:12" x14ac:dyDescent="0.2">
      <c r="A146" s="3" t="s">
        <v>102</v>
      </c>
      <c r="B146" s="5" t="s">
        <v>101</v>
      </c>
      <c r="C146" s="5" t="s">
        <v>60</v>
      </c>
      <c r="D146" s="6"/>
      <c r="E146" s="6"/>
      <c r="F146" s="7">
        <v>-0.56943758417727774</v>
      </c>
      <c r="G146" s="8">
        <v>0.26950226270884542</v>
      </c>
      <c r="H146" s="9">
        <v>1.9514274984912877E-3</v>
      </c>
      <c r="I146" s="8">
        <v>-0.26603922490156784</v>
      </c>
      <c r="J146" s="10">
        <v>0.39510450005170189</v>
      </c>
      <c r="K146" s="18" t="b">
        <f t="shared" si="2"/>
        <v>0</v>
      </c>
      <c r="L146" s="26" t="s">
        <v>165</v>
      </c>
    </row>
    <row r="147" spans="1:12" x14ac:dyDescent="0.2">
      <c r="A147" s="3" t="s">
        <v>102</v>
      </c>
      <c r="B147" s="5" t="s">
        <v>103</v>
      </c>
      <c r="C147" s="5" t="s">
        <v>20</v>
      </c>
      <c r="D147" s="6"/>
      <c r="E147" s="6"/>
      <c r="F147" s="7">
        <v>-0.56943758417727774</v>
      </c>
      <c r="G147" s="8">
        <v>0.26950226270884542</v>
      </c>
      <c r="H147" s="9">
        <v>1.9514274984912877E-3</v>
      </c>
      <c r="I147" s="8">
        <v>1.2706489751704637</v>
      </c>
      <c r="J147" s="10">
        <v>0.10192677773299885</v>
      </c>
      <c r="K147" s="18" t="b">
        <f t="shared" si="2"/>
        <v>0</v>
      </c>
      <c r="L147" s="26" t="s">
        <v>165</v>
      </c>
    </row>
    <row r="148" spans="1:12" x14ac:dyDescent="0.2">
      <c r="A148" s="3" t="s">
        <v>102</v>
      </c>
      <c r="B148" s="5" t="s">
        <v>22</v>
      </c>
      <c r="C148" s="5" t="s">
        <v>97</v>
      </c>
      <c r="D148" s="6"/>
      <c r="E148" s="6"/>
      <c r="F148" s="7">
        <v>-0.56943758417727774</v>
      </c>
      <c r="G148" s="8">
        <v>0.26950226270884542</v>
      </c>
      <c r="H148" s="9">
        <v>1.9514274984912877E-3</v>
      </c>
      <c r="I148" s="8">
        <v>1.4287286349820143</v>
      </c>
      <c r="J148" s="10">
        <v>7.6541122102313452E-2</v>
      </c>
      <c r="K148" s="18" t="b">
        <f t="shared" si="2"/>
        <v>0</v>
      </c>
      <c r="L148" s="26" t="s">
        <v>165</v>
      </c>
    </row>
    <row r="149" spans="1:12" x14ac:dyDescent="0.2">
      <c r="A149" s="3" t="s">
        <v>172</v>
      </c>
      <c r="B149" s="5" t="s">
        <v>97</v>
      </c>
      <c r="C149" s="5" t="s">
        <v>27</v>
      </c>
      <c r="D149" s="6"/>
      <c r="E149" s="6"/>
      <c r="F149" s="7">
        <v>-0.97621022802289104</v>
      </c>
      <c r="G149" s="8">
        <v>0.10563060615666744</v>
      </c>
      <c r="H149" s="9">
        <v>6.1953835957497209E-3</v>
      </c>
      <c r="I149" s="8">
        <v>-3.0953682954206387</v>
      </c>
      <c r="J149" s="10">
        <v>9.8284324826073029E-4</v>
      </c>
      <c r="K149" s="18" t="b">
        <f t="shared" si="2"/>
        <v>0</v>
      </c>
      <c r="L149" s="26" t="s">
        <v>165</v>
      </c>
    </row>
    <row r="150" spans="1:12" x14ac:dyDescent="0.2">
      <c r="A150" s="3" t="s">
        <v>103</v>
      </c>
      <c r="B150" s="5" t="s">
        <v>97</v>
      </c>
      <c r="C150" s="5" t="s">
        <v>60</v>
      </c>
      <c r="D150" s="6"/>
      <c r="E150" s="6"/>
      <c r="F150" s="7">
        <v>-0.87492778259238257</v>
      </c>
      <c r="G150" s="8">
        <v>0.13337431975144479</v>
      </c>
      <c r="H150" s="9">
        <v>1.2936198886261394E-3</v>
      </c>
      <c r="I150" s="8">
        <v>-2.4375929441963442</v>
      </c>
      <c r="J150" s="10">
        <v>7.392706368872611E-3</v>
      </c>
      <c r="K150" s="18" t="b">
        <f t="shared" si="2"/>
        <v>0</v>
      </c>
      <c r="L150" s="26" t="s">
        <v>165</v>
      </c>
    </row>
    <row r="151" spans="1:12" x14ac:dyDescent="0.2">
      <c r="A151" s="3" t="s">
        <v>104</v>
      </c>
      <c r="B151" s="5" t="s">
        <v>97</v>
      </c>
      <c r="C151" s="5" t="s">
        <v>63</v>
      </c>
      <c r="D151" s="6"/>
      <c r="E151" s="6"/>
      <c r="F151" s="7">
        <v>2.7800551188572906</v>
      </c>
      <c r="G151" s="8">
        <v>602.63606529501806</v>
      </c>
      <c r="H151" s="9">
        <v>2.6972885001515255E-2</v>
      </c>
      <c r="I151" s="8">
        <v>6.3193539602505533</v>
      </c>
      <c r="J151" s="10">
        <v>1.3132950282823685E-10</v>
      </c>
      <c r="K151" s="18" t="b">
        <f t="shared" si="2"/>
        <v>1</v>
      </c>
      <c r="L151" s="26" t="s">
        <v>169</v>
      </c>
    </row>
    <row r="152" spans="1:12" x14ac:dyDescent="0.2">
      <c r="A152" s="3" t="s">
        <v>105</v>
      </c>
      <c r="B152" s="5" t="s">
        <v>97</v>
      </c>
      <c r="C152" s="5" t="s">
        <v>152</v>
      </c>
      <c r="D152" s="6"/>
      <c r="E152" s="6"/>
      <c r="F152" s="7">
        <v>-1.2549412842603009</v>
      </c>
      <c r="G152" s="8">
        <v>5.5597941948770206E-2</v>
      </c>
      <c r="H152" s="9">
        <v>2.4450175313828457E-2</v>
      </c>
      <c r="I152" s="8">
        <v>-2.5215441369685783</v>
      </c>
      <c r="J152" s="10">
        <v>5.8420508235180911E-3</v>
      </c>
      <c r="K152" s="18" t="b">
        <f t="shared" si="2"/>
        <v>0</v>
      </c>
      <c r="L152" s="26" t="s">
        <v>165</v>
      </c>
    </row>
    <row r="153" spans="1:12" x14ac:dyDescent="0.2">
      <c r="A153" s="3" t="s">
        <v>106</v>
      </c>
      <c r="B153" s="5" t="s">
        <v>97</v>
      </c>
      <c r="C153" s="5" t="s">
        <v>153</v>
      </c>
      <c r="D153" s="6"/>
      <c r="E153" s="6"/>
      <c r="F153" s="7">
        <v>-1.510158571713289</v>
      </c>
      <c r="G153" s="8">
        <v>3.0891672947846772E-2</v>
      </c>
      <c r="H153" s="9">
        <v>4.759726052078949E-2</v>
      </c>
      <c r="I153" s="8">
        <v>-3.1983898777023851</v>
      </c>
      <c r="J153" s="10">
        <v>6.9098651600392079E-4</v>
      </c>
      <c r="K153" s="18" t="b">
        <f t="shared" si="2"/>
        <v>0</v>
      </c>
      <c r="L153" s="26" t="s">
        <v>165</v>
      </c>
    </row>
    <row r="154" spans="1:12" x14ac:dyDescent="0.2">
      <c r="A154" s="3" t="s">
        <v>107</v>
      </c>
      <c r="B154" s="5" t="s">
        <v>107</v>
      </c>
      <c r="C154" s="5"/>
      <c r="D154" s="6"/>
      <c r="E154" s="6"/>
      <c r="F154" s="7">
        <v>-1.1143690438102587</v>
      </c>
      <c r="G154" s="8">
        <v>7.6847714563092126E-2</v>
      </c>
      <c r="H154" s="9">
        <v>6.5202551538082638E-3</v>
      </c>
      <c r="I154" s="8" t="s">
        <v>165</v>
      </c>
      <c r="J154" s="10" t="s">
        <v>165</v>
      </c>
      <c r="K154" s="18" t="str">
        <f t="shared" si="2"/>
        <v/>
      </c>
      <c r="L154" s="26" t="s">
        <v>165</v>
      </c>
    </row>
    <row r="155" spans="1:12" x14ac:dyDescent="0.2">
      <c r="A155" s="3" t="s">
        <v>108</v>
      </c>
      <c r="B155" s="5" t="s">
        <v>107</v>
      </c>
      <c r="C155" s="5" t="s">
        <v>2</v>
      </c>
      <c r="D155" s="6"/>
      <c r="E155" s="6"/>
      <c r="F155" s="7">
        <v>-1.1846318173830883</v>
      </c>
      <c r="G155" s="8">
        <v>6.5368449308948876E-2</v>
      </c>
      <c r="H155" s="9">
        <v>6.5576864707594966E-3</v>
      </c>
      <c r="I155" s="8">
        <v>-1.3770701766953743</v>
      </c>
      <c r="J155" s="10">
        <v>8.424527609131488E-2</v>
      </c>
      <c r="K155" s="18" t="b">
        <f t="shared" si="2"/>
        <v>0</v>
      </c>
      <c r="L155" s="26" t="s">
        <v>165</v>
      </c>
    </row>
    <row r="156" spans="1:12" x14ac:dyDescent="0.2">
      <c r="A156" s="3" t="s">
        <v>109</v>
      </c>
      <c r="B156" s="5" t="s">
        <v>107</v>
      </c>
      <c r="C156" s="5" t="s">
        <v>60</v>
      </c>
      <c r="D156" s="6"/>
      <c r="E156" s="6"/>
      <c r="F156" s="7">
        <v>-1.8049392164024687</v>
      </c>
      <c r="G156" s="8">
        <v>1.5669703670025775E-2</v>
      </c>
      <c r="H156" s="9">
        <v>9.4642536359900983E-2</v>
      </c>
      <c r="I156" s="8">
        <v>-2.7929537285445809</v>
      </c>
      <c r="J156" s="10">
        <v>2.6114581212865209E-3</v>
      </c>
      <c r="K156" s="18" t="b">
        <f t="shared" si="2"/>
        <v>0</v>
      </c>
      <c r="L156" s="26" t="s">
        <v>165</v>
      </c>
    </row>
    <row r="157" spans="1:12" x14ac:dyDescent="0.2">
      <c r="A157" s="3" t="s">
        <v>110</v>
      </c>
      <c r="B157" s="5" t="s">
        <v>110</v>
      </c>
      <c r="C157" s="5"/>
      <c r="D157" s="6"/>
      <c r="E157" s="6"/>
      <c r="F157" s="7">
        <v>-1.6811310925611005</v>
      </c>
      <c r="G157" s="8">
        <v>2.0838617707742143E-2</v>
      </c>
      <c r="H157" s="9">
        <v>1.2873220367305562E-2</v>
      </c>
      <c r="I157" s="8" t="s">
        <v>165</v>
      </c>
      <c r="J157" s="10" t="s">
        <v>165</v>
      </c>
      <c r="K157" s="18" t="str">
        <f t="shared" si="2"/>
        <v/>
      </c>
      <c r="L157" s="26" t="s">
        <v>165</v>
      </c>
    </row>
    <row r="158" spans="1:12" x14ac:dyDescent="0.2">
      <c r="A158" s="3" t="s">
        <v>111</v>
      </c>
      <c r="B158" s="5" t="s">
        <v>110</v>
      </c>
      <c r="C158" s="5" t="s">
        <v>2</v>
      </c>
      <c r="D158" s="6"/>
      <c r="E158" s="6"/>
      <c r="F158" s="7">
        <v>-0.78026578982895678</v>
      </c>
      <c r="G158" s="8">
        <v>0.16585715448475358</v>
      </c>
      <c r="H158" s="9">
        <v>6.4555780899510926E-3</v>
      </c>
      <c r="I158" s="8">
        <v>4.9253501610253307</v>
      </c>
      <c r="J158" s="10">
        <v>4.2104709374601867E-7</v>
      </c>
      <c r="K158" s="18" t="b">
        <f t="shared" si="2"/>
        <v>1</v>
      </c>
      <c r="L158" s="26" t="s">
        <v>170</v>
      </c>
    </row>
    <row r="159" spans="1:12" x14ac:dyDescent="0.2">
      <c r="A159" s="3" t="s">
        <v>112</v>
      </c>
      <c r="B159" s="5" t="s">
        <v>110</v>
      </c>
      <c r="C159" s="5" t="s">
        <v>10</v>
      </c>
      <c r="D159" s="6"/>
      <c r="E159" s="6"/>
      <c r="F159" s="7">
        <v>-1.4369711092927513</v>
      </c>
      <c r="G159" s="8">
        <v>3.6561911299841383E-2</v>
      </c>
      <c r="H159" s="9">
        <v>5.3626393730789581E-3</v>
      </c>
      <c r="I159" s="8">
        <v>1.8810181670175685</v>
      </c>
      <c r="J159" s="10">
        <v>2.9984723802825797E-2</v>
      </c>
      <c r="K159" s="18" t="b">
        <f t="shared" si="2"/>
        <v>0</v>
      </c>
      <c r="L159" s="26" t="s">
        <v>165</v>
      </c>
    </row>
    <row r="160" spans="1:12" x14ac:dyDescent="0.2">
      <c r="A160" s="3" t="s">
        <v>113</v>
      </c>
      <c r="B160" s="5" t="s">
        <v>110</v>
      </c>
      <c r="C160" s="5" t="s">
        <v>17</v>
      </c>
      <c r="D160" s="6"/>
      <c r="E160" s="6"/>
      <c r="F160" s="7">
        <v>-1.1394923943039434</v>
      </c>
      <c r="G160" s="8">
        <v>7.2528317969199743E-2</v>
      </c>
      <c r="H160" s="9">
        <v>1.3974108825859812E-2</v>
      </c>
      <c r="I160" s="8">
        <v>2.1044259512042549</v>
      </c>
      <c r="J160" s="10">
        <v>1.7670653824460425E-2</v>
      </c>
      <c r="K160" s="18" t="b">
        <f t="shared" si="2"/>
        <v>0</v>
      </c>
      <c r="L160" s="26" t="s">
        <v>165</v>
      </c>
    </row>
    <row r="161" spans="1:12" x14ac:dyDescent="0.2">
      <c r="A161" s="3" t="s">
        <v>114</v>
      </c>
      <c r="B161" s="5" t="s">
        <v>110</v>
      </c>
      <c r="C161" s="5" t="s">
        <v>20</v>
      </c>
      <c r="D161" s="6"/>
      <c r="E161" s="6"/>
      <c r="F161" s="7">
        <v>-1.0721774496871677</v>
      </c>
      <c r="G161" s="8">
        <v>8.468813136579513E-2</v>
      </c>
      <c r="H161" s="9">
        <v>2.4870309095157456E-3</v>
      </c>
      <c r="I161" s="8">
        <v>2.92252051272333</v>
      </c>
      <c r="J161" s="10">
        <v>1.7360537481695415E-3</v>
      </c>
      <c r="K161" s="18" t="b">
        <f t="shared" si="2"/>
        <v>0</v>
      </c>
      <c r="L161" s="26" t="s">
        <v>165</v>
      </c>
    </row>
    <row r="162" spans="1:12" x14ac:dyDescent="0.2">
      <c r="A162" s="3" t="s">
        <v>115</v>
      </c>
      <c r="B162" s="5" t="s">
        <v>114</v>
      </c>
      <c r="C162" s="5" t="s">
        <v>60</v>
      </c>
      <c r="D162" s="6"/>
      <c r="E162" s="6"/>
      <c r="F162" s="7">
        <v>-1.432045543153134</v>
      </c>
      <c r="G162" s="8">
        <v>3.6978939904734651E-2</v>
      </c>
      <c r="H162" s="9">
        <v>3.3707370210850872E-3</v>
      </c>
      <c r="I162" s="8">
        <v>-5.2692986810326623</v>
      </c>
      <c r="J162" s="10">
        <v>6.8472987196099562E-8</v>
      </c>
      <c r="K162" s="18" t="b">
        <f t="shared" si="2"/>
        <v>1</v>
      </c>
      <c r="L162" s="26" t="s">
        <v>168</v>
      </c>
    </row>
    <row r="163" spans="1:12" x14ac:dyDescent="0.2">
      <c r="A163" s="3" t="s">
        <v>115</v>
      </c>
      <c r="B163" s="5" t="s">
        <v>120</v>
      </c>
      <c r="C163" s="5" t="s">
        <v>20</v>
      </c>
      <c r="D163" s="6"/>
      <c r="E163" s="6"/>
      <c r="F163" s="7">
        <v>-1.432045543153134</v>
      </c>
      <c r="G163" s="8">
        <v>3.6978939904734651E-2</v>
      </c>
      <c r="H163" s="9">
        <v>3.3707370210850872E-3</v>
      </c>
      <c r="I163" s="8">
        <v>-4.3806227382328098</v>
      </c>
      <c r="J163" s="10">
        <v>5.9170304969949748E-6</v>
      </c>
      <c r="K163" s="18" t="b">
        <f t="shared" si="2"/>
        <v>1</v>
      </c>
      <c r="L163" s="26" t="s">
        <v>170</v>
      </c>
    </row>
    <row r="164" spans="1:12" x14ac:dyDescent="0.2">
      <c r="A164" s="3" t="s">
        <v>115</v>
      </c>
      <c r="B164" s="5" t="s">
        <v>22</v>
      </c>
      <c r="C164" s="5" t="s">
        <v>110</v>
      </c>
      <c r="D164" s="6"/>
      <c r="E164" s="6"/>
      <c r="F164" s="7">
        <v>-1.432045543153134</v>
      </c>
      <c r="G164" s="8">
        <v>3.6978939904734651E-2</v>
      </c>
      <c r="H164" s="9">
        <v>3.3707370210850872E-3</v>
      </c>
      <c r="I164" s="8">
        <v>0.77468696038285245</v>
      </c>
      <c r="J164" s="10">
        <v>0.21926232899474829</v>
      </c>
      <c r="K164" s="18" t="b">
        <f t="shared" si="2"/>
        <v>0</v>
      </c>
      <c r="L164" s="26" t="s">
        <v>165</v>
      </c>
    </row>
    <row r="165" spans="1:12" x14ac:dyDescent="0.2">
      <c r="A165" s="3" t="s">
        <v>116</v>
      </c>
      <c r="B165" s="5" t="s">
        <v>110</v>
      </c>
      <c r="C165" s="5" t="s">
        <v>27</v>
      </c>
      <c r="D165" s="6"/>
      <c r="E165" s="6"/>
      <c r="F165" s="7">
        <v>-1.0835730739584566</v>
      </c>
      <c r="G165" s="8">
        <v>8.2494866875636869E-2</v>
      </c>
      <c r="H165" s="9">
        <v>1.1203764436567572E-2</v>
      </c>
      <c r="I165" s="8">
        <v>1.6680332378837639</v>
      </c>
      <c r="J165" s="10">
        <v>4.7654564415651302E-2</v>
      </c>
      <c r="K165" s="18" t="b">
        <f t="shared" si="2"/>
        <v>0</v>
      </c>
      <c r="L165" s="26" t="s">
        <v>165</v>
      </c>
    </row>
    <row r="166" spans="1:12" x14ac:dyDescent="0.2">
      <c r="A166" s="3" t="s">
        <v>117</v>
      </c>
      <c r="B166" s="5" t="s">
        <v>110</v>
      </c>
      <c r="C166" s="5" t="s">
        <v>30</v>
      </c>
      <c r="D166" s="6"/>
      <c r="E166" s="6"/>
      <c r="F166" s="7">
        <v>-0.89961936803900022</v>
      </c>
      <c r="G166" s="8">
        <v>0.12600292648671685</v>
      </c>
      <c r="H166" s="9">
        <v>1.8653477094362268E-3</v>
      </c>
      <c r="I166" s="8">
        <v>2.1844362168045954</v>
      </c>
      <c r="J166" s="10">
        <v>1.4465104694045494E-2</v>
      </c>
      <c r="K166" s="18" t="b">
        <f t="shared" si="2"/>
        <v>0</v>
      </c>
      <c r="L166" s="26" t="s">
        <v>165</v>
      </c>
    </row>
    <row r="167" spans="1:12" x14ac:dyDescent="0.2">
      <c r="A167" s="3" t="s">
        <v>118</v>
      </c>
      <c r="B167" s="5" t="s">
        <v>117</v>
      </c>
      <c r="C167" s="5" t="s">
        <v>20</v>
      </c>
      <c r="D167" s="6"/>
      <c r="E167" s="6"/>
      <c r="F167" s="7">
        <v>-1.1973233320715975</v>
      </c>
      <c r="G167" s="8">
        <v>6.3485810425375655E-2</v>
      </c>
      <c r="H167" s="9">
        <v>4.1256988291172459E-3</v>
      </c>
      <c r="I167" s="8">
        <v>-4.5040341279312148</v>
      </c>
      <c r="J167" s="10">
        <v>3.3337745906399301E-6</v>
      </c>
      <c r="K167" s="18" t="b">
        <f t="shared" si="2"/>
        <v>1</v>
      </c>
      <c r="L167" s="26" t="s">
        <v>168</v>
      </c>
    </row>
    <row r="168" spans="1:12" x14ac:dyDescent="0.2">
      <c r="A168" s="3" t="s">
        <v>118</v>
      </c>
      <c r="B168" s="5" t="s">
        <v>114</v>
      </c>
      <c r="C168" s="5" t="s">
        <v>30</v>
      </c>
      <c r="D168" s="6"/>
      <c r="E168" s="6"/>
      <c r="F168" s="7">
        <v>-1.1973233320715975</v>
      </c>
      <c r="G168" s="8">
        <v>6.3485810425375655E-2</v>
      </c>
      <c r="H168" s="9">
        <v>4.1256988291172459E-3</v>
      </c>
      <c r="I168" s="8">
        <v>-5.286641575354234</v>
      </c>
      <c r="J168" s="10">
        <v>6.2291201893415942E-8</v>
      </c>
      <c r="K168" s="18" t="b">
        <f t="shared" si="2"/>
        <v>1</v>
      </c>
      <c r="L168" s="26" t="s">
        <v>168</v>
      </c>
    </row>
    <row r="169" spans="1:12" x14ac:dyDescent="0.2">
      <c r="A169" s="3" t="s">
        <v>118</v>
      </c>
      <c r="B169" s="5" t="s">
        <v>34</v>
      </c>
      <c r="C169" s="5" t="s">
        <v>110</v>
      </c>
      <c r="D169" s="6"/>
      <c r="E169" s="6"/>
      <c r="F169" s="7">
        <v>-1.1973233320715975</v>
      </c>
      <c r="G169" s="8">
        <v>6.3485810425375655E-2</v>
      </c>
      <c r="H169" s="9">
        <v>4.1256988291172459E-3</v>
      </c>
      <c r="I169" s="8">
        <v>1.0850049981096055</v>
      </c>
      <c r="J169" s="10">
        <v>0.13895972079733243</v>
      </c>
      <c r="K169" s="18" t="b">
        <f t="shared" si="2"/>
        <v>0</v>
      </c>
      <c r="L169" s="26" t="s">
        <v>165</v>
      </c>
    </row>
    <row r="170" spans="1:12" x14ac:dyDescent="0.2">
      <c r="A170" s="3" t="s">
        <v>119</v>
      </c>
      <c r="B170" s="5" t="s">
        <v>117</v>
      </c>
      <c r="C170" s="5" t="s">
        <v>97</v>
      </c>
      <c r="D170" s="6"/>
      <c r="E170" s="6"/>
      <c r="F170" s="7">
        <v>1.032790405177219</v>
      </c>
      <c r="G170" s="8">
        <v>10.784261374742451</v>
      </c>
      <c r="H170" s="9">
        <v>9.1673690640920802E-4</v>
      </c>
      <c r="I170" s="8">
        <v>17.099847309827492</v>
      </c>
      <c r="J170" s="10">
        <v>0</v>
      </c>
      <c r="K170" s="18" t="b">
        <f t="shared" si="2"/>
        <v>1</v>
      </c>
      <c r="L170" s="26" t="s">
        <v>169</v>
      </c>
    </row>
    <row r="171" spans="1:12" x14ac:dyDescent="0.2">
      <c r="A171" s="3" t="s">
        <v>119</v>
      </c>
      <c r="B171" s="5" t="s">
        <v>124</v>
      </c>
      <c r="C171" s="5" t="s">
        <v>30</v>
      </c>
      <c r="D171" s="6"/>
      <c r="E171" s="6"/>
      <c r="F171" s="7">
        <v>1.032790405177219</v>
      </c>
      <c r="G171" s="8">
        <v>10.784261374742451</v>
      </c>
      <c r="H171" s="9">
        <v>9.1673690640920802E-4</v>
      </c>
      <c r="I171" s="8">
        <v>15.763551532590823</v>
      </c>
      <c r="J171" s="10">
        <v>0</v>
      </c>
      <c r="K171" s="18" t="b">
        <f t="shared" si="2"/>
        <v>1</v>
      </c>
      <c r="L171" s="26" t="s">
        <v>169</v>
      </c>
    </row>
    <row r="172" spans="1:12" x14ac:dyDescent="0.2">
      <c r="A172" s="3" t="s">
        <v>119</v>
      </c>
      <c r="B172" s="5" t="s">
        <v>44</v>
      </c>
      <c r="C172" s="5" t="s">
        <v>110</v>
      </c>
      <c r="D172" s="6"/>
      <c r="E172" s="6"/>
      <c r="F172" s="7">
        <v>1.032790405177219</v>
      </c>
      <c r="G172" s="8">
        <v>10.784261374742451</v>
      </c>
      <c r="H172" s="9">
        <v>9.1673690640920802E-4</v>
      </c>
      <c r="I172" s="8">
        <v>11.044918729736137</v>
      </c>
      <c r="J172" s="10">
        <v>0</v>
      </c>
      <c r="K172" s="18" t="b">
        <f t="shared" si="2"/>
        <v>1</v>
      </c>
      <c r="L172" s="26" t="s">
        <v>170</v>
      </c>
    </row>
    <row r="173" spans="1:12" x14ac:dyDescent="0.2">
      <c r="A173" s="3" t="s">
        <v>120</v>
      </c>
      <c r="B173" s="5" t="s">
        <v>110</v>
      </c>
      <c r="C173" s="5" t="s">
        <v>60</v>
      </c>
      <c r="D173" s="6"/>
      <c r="E173" s="6"/>
      <c r="F173" s="7">
        <v>-1.1254944922793582</v>
      </c>
      <c r="G173" s="8">
        <v>7.4904085778326954E-2</v>
      </c>
      <c r="H173" s="9">
        <v>3.7304268163996469E-3</v>
      </c>
      <c r="I173" s="8">
        <v>2.1698007976114386</v>
      </c>
      <c r="J173" s="10">
        <v>1.5010969964714294E-2</v>
      </c>
      <c r="K173" s="18" t="b">
        <f t="shared" si="2"/>
        <v>0</v>
      </c>
      <c r="L173" s="26" t="s">
        <v>165</v>
      </c>
    </row>
    <row r="174" spans="1:12" x14ac:dyDescent="0.2">
      <c r="A174" s="3" t="s">
        <v>121</v>
      </c>
      <c r="B174" s="5" t="s">
        <v>110</v>
      </c>
      <c r="C174" s="5" t="s">
        <v>63</v>
      </c>
      <c r="D174" s="6"/>
      <c r="E174" s="6"/>
      <c r="F174" s="7">
        <v>1.6549811219640911</v>
      </c>
      <c r="G174" s="8">
        <v>45.183630339925706</v>
      </c>
      <c r="H174" s="9">
        <v>9.5327053789768385E-3</v>
      </c>
      <c r="I174" s="8">
        <v>5.2889608241404762</v>
      </c>
      <c r="J174" s="10">
        <v>6.1506616133577552E-8</v>
      </c>
      <c r="K174" s="18" t="b">
        <f t="shared" si="2"/>
        <v>1</v>
      </c>
      <c r="L174" s="26" t="s">
        <v>170</v>
      </c>
    </row>
    <row r="175" spans="1:12" x14ac:dyDescent="0.2">
      <c r="A175" s="3" t="s">
        <v>122</v>
      </c>
      <c r="B175" s="5" t="s">
        <v>110</v>
      </c>
      <c r="C175" s="5" t="s">
        <v>69</v>
      </c>
      <c r="D175" s="6"/>
      <c r="E175" s="6"/>
      <c r="F175" s="7">
        <v>-0.76458079645472432</v>
      </c>
      <c r="G175" s="8">
        <v>0.17195674019341381</v>
      </c>
      <c r="H175" s="9">
        <v>5.847308488393421E-3</v>
      </c>
      <c r="I175" s="8">
        <v>4.4736724354766082</v>
      </c>
      <c r="J175" s="10">
        <v>3.8443749581507092E-6</v>
      </c>
      <c r="K175" s="18" t="b">
        <f t="shared" si="2"/>
        <v>1</v>
      </c>
      <c r="L175" s="26" t="s">
        <v>170</v>
      </c>
    </row>
    <row r="176" spans="1:12" x14ac:dyDescent="0.2">
      <c r="A176" s="3" t="s">
        <v>123</v>
      </c>
      <c r="B176" s="5" t="s">
        <v>110</v>
      </c>
      <c r="C176" s="5" t="s">
        <v>78</v>
      </c>
      <c r="D176" s="6"/>
      <c r="E176" s="6"/>
      <c r="F176" s="7">
        <v>-1.1209382746909766</v>
      </c>
      <c r="G176" s="8">
        <v>7.5694046964195308E-2</v>
      </c>
      <c r="H176" s="9">
        <v>7.2680421307731082E-3</v>
      </c>
      <c r="I176" s="8">
        <v>2.2668473816307602</v>
      </c>
      <c r="J176" s="10">
        <v>1.1699775259587764E-2</v>
      </c>
      <c r="K176" s="18" t="b">
        <f t="shared" si="2"/>
        <v>0</v>
      </c>
      <c r="L176" s="26" t="s">
        <v>165</v>
      </c>
    </row>
    <row r="177" spans="1:12" x14ac:dyDescent="0.2">
      <c r="A177" s="3" t="s">
        <v>124</v>
      </c>
      <c r="B177" s="5" t="s">
        <v>110</v>
      </c>
      <c r="C177" s="5" t="s">
        <v>97</v>
      </c>
      <c r="D177" s="6"/>
      <c r="E177" s="6"/>
      <c r="F177" s="7">
        <v>-1.0771296619364359</v>
      </c>
      <c r="G177" s="8">
        <v>8.3727926868290226E-2</v>
      </c>
      <c r="H177" s="9">
        <v>3.9940090111948677E-3</v>
      </c>
      <c r="I177" s="8">
        <v>2.1979836348916435</v>
      </c>
      <c r="J177" s="10">
        <v>1.3975136084030559E-2</v>
      </c>
      <c r="K177" s="18" t="b">
        <f t="shared" si="2"/>
        <v>0</v>
      </c>
      <c r="L177" s="26" t="s">
        <v>165</v>
      </c>
    </row>
    <row r="178" spans="1:12" x14ac:dyDescent="0.2">
      <c r="A178" s="3" t="s">
        <v>125</v>
      </c>
      <c r="B178" s="5" t="s">
        <v>110</v>
      </c>
      <c r="C178" s="5" t="s">
        <v>128</v>
      </c>
      <c r="D178" s="6"/>
      <c r="E178" s="6"/>
      <c r="F178" s="7">
        <v>3.7378254075720978E-2</v>
      </c>
      <c r="G178" s="8">
        <v>1.0898789234165303</v>
      </c>
      <c r="H178" s="9">
        <v>6.7908981487674212E-3</v>
      </c>
      <c r="I178" s="8">
        <v>6.0583664288230787</v>
      </c>
      <c r="J178" s="10">
        <v>6.8755434678990923E-10</v>
      </c>
      <c r="K178" s="18" t="b">
        <f t="shared" si="2"/>
        <v>1</v>
      </c>
      <c r="L178" s="26" t="s">
        <v>170</v>
      </c>
    </row>
    <row r="179" spans="1:12" x14ac:dyDescent="0.2">
      <c r="A179" s="3" t="s">
        <v>126</v>
      </c>
      <c r="B179" s="5" t="s">
        <v>110</v>
      </c>
      <c r="C179" s="5" t="s">
        <v>152</v>
      </c>
      <c r="D179" s="6"/>
      <c r="E179" s="6"/>
      <c r="F179" s="7">
        <v>-1.0083439401434848</v>
      </c>
      <c r="G179" s="8">
        <v>9.8097075410421813E-2</v>
      </c>
      <c r="H179" s="9">
        <v>1.0660626570834213E-2</v>
      </c>
      <c r="I179" s="8">
        <v>3.5549566715259013</v>
      </c>
      <c r="J179" s="10">
        <v>1.8902069089277163E-4</v>
      </c>
      <c r="K179" s="18" t="b">
        <f t="shared" si="2"/>
        <v>1</v>
      </c>
      <c r="L179" s="26" t="s">
        <v>170</v>
      </c>
    </row>
    <row r="180" spans="1:12" x14ac:dyDescent="0.2">
      <c r="A180" s="3" t="s">
        <v>127</v>
      </c>
      <c r="B180" s="5" t="s">
        <v>110</v>
      </c>
      <c r="C180" s="5" t="s">
        <v>153</v>
      </c>
      <c r="D180" s="6"/>
      <c r="E180" s="6"/>
      <c r="F180" s="7">
        <v>-1.1043799254040056</v>
      </c>
      <c r="G180" s="8">
        <v>7.863575747905785E-2</v>
      </c>
      <c r="H180" s="9">
        <v>8.0470376511471587E-3</v>
      </c>
      <c r="I180" s="8">
        <v>2.8139414325202576</v>
      </c>
      <c r="J180" s="10">
        <v>2.446907178488833E-3</v>
      </c>
      <c r="K180" s="18" t="b">
        <f t="shared" si="2"/>
        <v>0</v>
      </c>
      <c r="L180" s="26" t="s">
        <v>165</v>
      </c>
    </row>
    <row r="181" spans="1:12" x14ac:dyDescent="0.2">
      <c r="A181" s="3" t="s">
        <v>128</v>
      </c>
      <c r="B181" s="5" t="s">
        <v>128</v>
      </c>
      <c r="C181" s="5"/>
      <c r="D181" s="6"/>
      <c r="E181" s="6"/>
      <c r="F181" s="7">
        <v>-0.38104133578070537</v>
      </c>
      <c r="G181" s="8">
        <v>0.41587102635843842</v>
      </c>
      <c r="H181" s="9">
        <v>2.191782731921789E-3</v>
      </c>
      <c r="I181" s="8" t="s">
        <v>165</v>
      </c>
      <c r="J181" s="10" t="s">
        <v>165</v>
      </c>
      <c r="K181" s="18" t="str">
        <f t="shared" si="2"/>
        <v/>
      </c>
      <c r="L181" s="26" t="s">
        <v>165</v>
      </c>
    </row>
    <row r="182" spans="1:12" x14ac:dyDescent="0.2">
      <c r="A182" s="3" t="s">
        <v>129</v>
      </c>
      <c r="B182" s="5" t="s">
        <v>128</v>
      </c>
      <c r="C182" s="5" t="s">
        <v>2</v>
      </c>
      <c r="D182" s="6"/>
      <c r="E182" s="6"/>
      <c r="F182" s="7">
        <v>-9.5003846521707652E-2</v>
      </c>
      <c r="G182" s="8">
        <v>0.80351900543163335</v>
      </c>
      <c r="H182" s="9">
        <v>2.8109554230510104E-3</v>
      </c>
      <c r="I182" s="8">
        <v>1.6008076919406027</v>
      </c>
      <c r="J182" s="10">
        <v>5.4709759708954309E-2</v>
      </c>
      <c r="K182" s="18" t="b">
        <f t="shared" si="2"/>
        <v>0</v>
      </c>
      <c r="L182" s="26" t="s">
        <v>165</v>
      </c>
    </row>
    <row r="183" spans="1:12" x14ac:dyDescent="0.2">
      <c r="A183" s="3" t="s">
        <v>130</v>
      </c>
      <c r="B183" s="5" t="s">
        <v>129</v>
      </c>
      <c r="C183" s="5" t="s">
        <v>20</v>
      </c>
      <c r="D183" s="6"/>
      <c r="E183" s="6"/>
      <c r="F183" s="7">
        <v>1.1426319251819377</v>
      </c>
      <c r="G183" s="8">
        <v>13.887751126284344</v>
      </c>
      <c r="H183" s="9">
        <v>3.1604949155905264E-3</v>
      </c>
      <c r="I183" s="8">
        <v>9.7922259411015755</v>
      </c>
      <c r="J183" s="10">
        <v>0</v>
      </c>
      <c r="K183" s="18" t="b">
        <f t="shared" si="2"/>
        <v>1</v>
      </c>
      <c r="L183" s="26" t="s">
        <v>169</v>
      </c>
    </row>
    <row r="184" spans="1:12" x14ac:dyDescent="0.2">
      <c r="A184" s="3" t="s">
        <v>130</v>
      </c>
      <c r="B184" s="5" t="s">
        <v>136</v>
      </c>
      <c r="C184" s="5" t="s">
        <v>2</v>
      </c>
      <c r="D184" s="6"/>
      <c r="E184" s="6"/>
      <c r="F184" s="7">
        <v>1.1426319251819377</v>
      </c>
      <c r="G184" s="8">
        <v>13.887751126284344</v>
      </c>
      <c r="H184" s="9">
        <v>3.1604949155905264E-3</v>
      </c>
      <c r="I184" s="8">
        <v>5.3343156752429248</v>
      </c>
      <c r="J184" s="10">
        <v>4.7952776416337883E-8</v>
      </c>
      <c r="K184" s="18" t="b">
        <f t="shared" si="2"/>
        <v>1</v>
      </c>
      <c r="L184" s="26" t="s">
        <v>169</v>
      </c>
    </row>
    <row r="185" spans="1:12" x14ac:dyDescent="0.2">
      <c r="A185" s="3" t="s">
        <v>130</v>
      </c>
      <c r="B185" s="5" t="s">
        <v>4</v>
      </c>
      <c r="C185" s="5" t="s">
        <v>128</v>
      </c>
      <c r="D185" s="6"/>
      <c r="E185" s="6"/>
      <c r="F185" s="7">
        <v>1.1426319251819377</v>
      </c>
      <c r="G185" s="8">
        <v>13.887751126284344</v>
      </c>
      <c r="H185" s="9">
        <v>3.1604949155905264E-3</v>
      </c>
      <c r="I185" s="8">
        <v>13.136638332292563</v>
      </c>
      <c r="J185" s="10">
        <v>0</v>
      </c>
      <c r="K185" s="18" t="b">
        <f t="shared" si="2"/>
        <v>1</v>
      </c>
      <c r="L185" s="26" t="s">
        <v>169</v>
      </c>
    </row>
    <row r="186" spans="1:12" x14ac:dyDescent="0.2">
      <c r="A186" s="3" t="s">
        <v>131</v>
      </c>
      <c r="B186" s="5" t="s">
        <v>129</v>
      </c>
      <c r="C186" s="5" t="s">
        <v>60</v>
      </c>
      <c r="D186" s="6"/>
      <c r="E186" s="6"/>
      <c r="F186" s="7">
        <v>1.9555928754966345</v>
      </c>
      <c r="G186" s="8">
        <v>90.28027545684985</v>
      </c>
      <c r="H186" s="9">
        <v>5.3390407215149517E-3</v>
      </c>
      <c r="I186" s="8">
        <v>15.077076412925779</v>
      </c>
      <c r="J186" s="10">
        <v>0</v>
      </c>
      <c r="K186" s="18" t="b">
        <f t="shared" si="2"/>
        <v>1</v>
      </c>
      <c r="L186" s="26" t="s">
        <v>169</v>
      </c>
    </row>
    <row r="187" spans="1:12" x14ac:dyDescent="0.2">
      <c r="A187" s="3" t="s">
        <v>131</v>
      </c>
      <c r="B187" s="5" t="s">
        <v>139</v>
      </c>
      <c r="C187" s="5" t="s">
        <v>2</v>
      </c>
      <c r="D187" s="6"/>
      <c r="E187" s="6"/>
      <c r="F187" s="7">
        <v>1.9555928754966345</v>
      </c>
      <c r="G187" s="8">
        <v>90.28027545684985</v>
      </c>
      <c r="H187" s="9">
        <v>5.3390407215149517E-3</v>
      </c>
      <c r="I187" s="8">
        <v>7.1322730286260212</v>
      </c>
      <c r="J187" s="10">
        <v>4.936051567483446E-13</v>
      </c>
      <c r="K187" s="18" t="b">
        <f t="shared" si="2"/>
        <v>1</v>
      </c>
      <c r="L187" s="26" t="s">
        <v>169</v>
      </c>
    </row>
    <row r="188" spans="1:12" x14ac:dyDescent="0.2">
      <c r="A188" s="3" t="s">
        <v>131</v>
      </c>
      <c r="B188" s="5" t="s">
        <v>6</v>
      </c>
      <c r="C188" s="5" t="s">
        <v>128</v>
      </c>
      <c r="D188" s="6"/>
      <c r="E188" s="6"/>
      <c r="F188" s="7">
        <v>1.9555928754966345</v>
      </c>
      <c r="G188" s="8">
        <v>90.28027545684985</v>
      </c>
      <c r="H188" s="9">
        <v>5.3390407215149517E-3</v>
      </c>
      <c r="I188" s="8">
        <v>15.893199857814258</v>
      </c>
      <c r="J188" s="10">
        <v>0</v>
      </c>
      <c r="K188" s="18" t="b">
        <f t="shared" si="2"/>
        <v>1</v>
      </c>
      <c r="L188" s="26" t="s">
        <v>169</v>
      </c>
    </row>
    <row r="189" spans="1:12" x14ac:dyDescent="0.2">
      <c r="A189" s="3" t="s">
        <v>132</v>
      </c>
      <c r="B189" s="5" t="s">
        <v>128</v>
      </c>
      <c r="C189" s="5" t="s">
        <v>10</v>
      </c>
      <c r="D189" s="6"/>
      <c r="E189" s="6"/>
      <c r="F189" s="7">
        <v>-1.599265975330743E-2</v>
      </c>
      <c r="G189" s="8">
        <v>0.96384531395895068</v>
      </c>
      <c r="H189" s="9">
        <v>4.942871186724645E-3</v>
      </c>
      <c r="I189" s="8">
        <v>3.263865797298851</v>
      </c>
      <c r="J189" s="10">
        <v>5.4951605026509753E-4</v>
      </c>
      <c r="K189" s="18" t="b">
        <f t="shared" si="2"/>
        <v>0</v>
      </c>
      <c r="L189" s="26" t="s">
        <v>165</v>
      </c>
    </row>
    <row r="190" spans="1:12" x14ac:dyDescent="0.2">
      <c r="A190" s="3" t="s">
        <v>133</v>
      </c>
      <c r="B190" s="5" t="s">
        <v>132</v>
      </c>
      <c r="C190" s="5" t="s">
        <v>60</v>
      </c>
      <c r="D190" s="6"/>
      <c r="E190" s="6"/>
      <c r="F190" s="7">
        <v>1.828213617542892</v>
      </c>
      <c r="G190" s="8">
        <v>67.330775646457639</v>
      </c>
      <c r="H190" s="9">
        <v>1.0394090621746747E-3</v>
      </c>
      <c r="I190" s="8">
        <v>14.486590964189462</v>
      </c>
      <c r="J190" s="10">
        <v>0</v>
      </c>
      <c r="K190" s="18" t="b">
        <f t="shared" si="2"/>
        <v>1</v>
      </c>
      <c r="L190" s="26" t="s">
        <v>169</v>
      </c>
    </row>
    <row r="191" spans="1:12" x14ac:dyDescent="0.2">
      <c r="A191" s="3" t="s">
        <v>133</v>
      </c>
      <c r="B191" s="5" t="s">
        <v>139</v>
      </c>
      <c r="C191" s="5" t="s">
        <v>10</v>
      </c>
      <c r="D191" s="6"/>
      <c r="E191" s="6"/>
      <c r="F191" s="7">
        <v>1.828213617542892</v>
      </c>
      <c r="G191" s="8">
        <v>67.330775646457639</v>
      </c>
      <c r="H191" s="9">
        <v>1.0394090621746747E-3</v>
      </c>
      <c r="I191" s="8">
        <v>7.4025697367355558</v>
      </c>
      <c r="J191" s="10">
        <v>6.6835426082434424E-14</v>
      </c>
      <c r="K191" s="18" t="b">
        <f t="shared" si="2"/>
        <v>1</v>
      </c>
      <c r="L191" s="26" t="s">
        <v>170</v>
      </c>
    </row>
    <row r="192" spans="1:12" x14ac:dyDescent="0.2">
      <c r="A192" s="3" t="s">
        <v>133</v>
      </c>
      <c r="B192" s="5" t="s">
        <v>12</v>
      </c>
      <c r="C192" s="5" t="s">
        <v>128</v>
      </c>
      <c r="D192" s="6"/>
      <c r="E192" s="6"/>
      <c r="F192" s="7">
        <v>1.828213617542892</v>
      </c>
      <c r="G192" s="8">
        <v>67.330775646457639</v>
      </c>
      <c r="H192" s="9">
        <v>1.0394090621746747E-3</v>
      </c>
      <c r="I192" s="8">
        <v>12.683450690222278</v>
      </c>
      <c r="J192" s="10">
        <v>0</v>
      </c>
      <c r="K192" s="18" t="b">
        <f t="shared" si="2"/>
        <v>1</v>
      </c>
      <c r="L192" s="26" t="s">
        <v>169</v>
      </c>
    </row>
    <row r="193" spans="1:12" x14ac:dyDescent="0.2">
      <c r="A193" s="3" t="s">
        <v>134</v>
      </c>
      <c r="B193" s="5" t="s">
        <v>132</v>
      </c>
      <c r="C193" s="5" t="s">
        <v>152</v>
      </c>
      <c r="D193" s="6"/>
      <c r="E193" s="6"/>
      <c r="F193" s="7">
        <v>0.49529253914513149</v>
      </c>
      <c r="G193" s="8">
        <v>3.1281857919003522</v>
      </c>
      <c r="H193" s="9">
        <v>1.7787695026836091E-3</v>
      </c>
      <c r="I193" s="8">
        <v>3.9649872770723058</v>
      </c>
      <c r="J193" s="10">
        <v>3.6699930981320961E-5</v>
      </c>
      <c r="K193" s="18" t="b">
        <f t="shared" si="2"/>
        <v>1</v>
      </c>
      <c r="L193" s="26" t="s">
        <v>169</v>
      </c>
    </row>
    <row r="194" spans="1:12" x14ac:dyDescent="0.2">
      <c r="A194" s="3" t="s">
        <v>134</v>
      </c>
      <c r="B194" s="5" t="s">
        <v>147</v>
      </c>
      <c r="C194" s="5" t="s">
        <v>10</v>
      </c>
      <c r="D194" s="6"/>
      <c r="E194" s="6"/>
      <c r="F194" s="7">
        <v>0.49529253914513149</v>
      </c>
      <c r="G194" s="8">
        <v>3.1281857919003522</v>
      </c>
      <c r="H194" s="9">
        <v>1.7787695026836091E-3</v>
      </c>
      <c r="I194" s="8">
        <v>6.1462525357816977</v>
      </c>
      <c r="J194" s="10">
        <v>3.9667469309279113E-10</v>
      </c>
      <c r="K194" s="18" t="b">
        <f t="shared" si="2"/>
        <v>1</v>
      </c>
      <c r="L194" s="26" t="s">
        <v>170</v>
      </c>
    </row>
    <row r="195" spans="1:12" x14ac:dyDescent="0.2">
      <c r="A195" s="3" t="s">
        <v>134</v>
      </c>
      <c r="B195" s="5" t="s">
        <v>15</v>
      </c>
      <c r="C195" s="5" t="s">
        <v>128</v>
      </c>
      <c r="D195" s="6"/>
      <c r="E195" s="6"/>
      <c r="F195" s="7">
        <v>0.49529253914513149</v>
      </c>
      <c r="G195" s="8">
        <v>3.1281857919003522</v>
      </c>
      <c r="H195" s="9">
        <v>1.7787695026836091E-3</v>
      </c>
      <c r="I195" s="8">
        <v>7.1966608350365036</v>
      </c>
      <c r="J195" s="10">
        <v>3.08530978543331E-13</v>
      </c>
      <c r="K195" s="18" t="b">
        <f t="shared" si="2"/>
        <v>1</v>
      </c>
      <c r="L195" s="26" t="s">
        <v>169</v>
      </c>
    </row>
    <row r="196" spans="1:12" x14ac:dyDescent="0.2">
      <c r="A196" s="3" t="s">
        <v>135</v>
      </c>
      <c r="B196" s="5" t="s">
        <v>132</v>
      </c>
      <c r="C196" s="5" t="s">
        <v>153</v>
      </c>
      <c r="D196" s="6"/>
      <c r="E196" s="6"/>
      <c r="F196" s="7">
        <v>-0.13851855982946337</v>
      </c>
      <c r="G196" s="8">
        <v>0.72691133356803672</v>
      </c>
      <c r="H196" s="9">
        <v>1.5110917964672693E-3</v>
      </c>
      <c r="I196" s="8">
        <v>-1.9874001031038289</v>
      </c>
      <c r="J196" s="10">
        <v>2.3439038137603996E-2</v>
      </c>
      <c r="K196" s="18" t="b">
        <f t="shared" ref="K196:K228" si="3">IF(C196&lt;&gt;"",IF(J196&lt;$K$1,TRUE,FALSE),"")</f>
        <v>0</v>
      </c>
      <c r="L196" s="26" t="s">
        <v>165</v>
      </c>
    </row>
    <row r="197" spans="1:12" x14ac:dyDescent="0.2">
      <c r="A197" s="3" t="s">
        <v>135</v>
      </c>
      <c r="B197" s="5" t="s">
        <v>148</v>
      </c>
      <c r="C197" s="5" t="s">
        <v>10</v>
      </c>
      <c r="D197" s="6"/>
      <c r="E197" s="6"/>
      <c r="F197" s="7">
        <v>-0.13851855982946337</v>
      </c>
      <c r="G197" s="8">
        <v>0.72691133356803672</v>
      </c>
      <c r="H197" s="9">
        <v>1.5110917964672693E-3</v>
      </c>
      <c r="I197" s="8">
        <v>1.0189244244752291</v>
      </c>
      <c r="J197" s="10">
        <v>0.15411942360627573</v>
      </c>
      <c r="K197" s="18" t="b">
        <f t="shared" si="3"/>
        <v>0</v>
      </c>
      <c r="L197" s="26" t="s">
        <v>165</v>
      </c>
    </row>
    <row r="198" spans="1:12" x14ac:dyDescent="0.2">
      <c r="A198" s="3" t="s">
        <v>135</v>
      </c>
      <c r="B198" s="5" t="s">
        <v>15</v>
      </c>
      <c r="C198" s="5" t="s">
        <v>128</v>
      </c>
      <c r="D198" s="6"/>
      <c r="E198" s="6"/>
      <c r="F198" s="7">
        <v>-0.13851855982946337</v>
      </c>
      <c r="G198" s="8">
        <v>0.72691133356803672</v>
      </c>
      <c r="H198" s="9">
        <v>1.5110917964672693E-3</v>
      </c>
      <c r="I198" s="8">
        <v>1.011924492630212</v>
      </c>
      <c r="J198" s="10">
        <v>0.15578707873855024</v>
      </c>
      <c r="K198" s="18" t="b">
        <f t="shared" si="3"/>
        <v>0</v>
      </c>
      <c r="L198" s="26" t="s">
        <v>165</v>
      </c>
    </row>
    <row r="199" spans="1:12" x14ac:dyDescent="0.2">
      <c r="A199" s="3" t="s">
        <v>136</v>
      </c>
      <c r="B199" s="5" t="s">
        <v>128</v>
      </c>
      <c r="C199" s="5" t="s">
        <v>20</v>
      </c>
      <c r="D199" s="6"/>
      <c r="E199" s="6"/>
      <c r="F199" s="7">
        <v>0.48955974045689732</v>
      </c>
      <c r="G199" s="8">
        <v>3.0871642790329932</v>
      </c>
      <c r="H199" s="9">
        <v>9.9899128783387465E-4</v>
      </c>
      <c r="I199" s="8">
        <v>7.3170033473331708</v>
      </c>
      <c r="J199" s="10">
        <v>1.2678746941219288E-13</v>
      </c>
      <c r="K199" s="18" t="b">
        <f t="shared" si="3"/>
        <v>1</v>
      </c>
      <c r="L199" s="26" t="s">
        <v>169</v>
      </c>
    </row>
    <row r="200" spans="1:12" x14ac:dyDescent="0.2">
      <c r="A200" s="3" t="s">
        <v>137</v>
      </c>
      <c r="B200" s="5" t="s">
        <v>136</v>
      </c>
      <c r="C200" s="5" t="s">
        <v>60</v>
      </c>
      <c r="D200" s="6"/>
      <c r="E200" s="6"/>
      <c r="F200" s="7">
        <v>2.2410279944867106</v>
      </c>
      <c r="G200" s="8">
        <v>174.19191533375832</v>
      </c>
      <c r="H200" s="9">
        <v>1.0285150262001072E-2</v>
      </c>
      <c r="I200" s="8">
        <v>11.440824158109173</v>
      </c>
      <c r="J200" s="10">
        <v>0</v>
      </c>
      <c r="K200" s="18" t="b">
        <f t="shared" si="3"/>
        <v>1</v>
      </c>
      <c r="L200" s="26" t="s">
        <v>169</v>
      </c>
    </row>
    <row r="201" spans="1:12" x14ac:dyDescent="0.2">
      <c r="A201" s="3" t="s">
        <v>137</v>
      </c>
      <c r="B201" s="5" t="s">
        <v>139</v>
      </c>
      <c r="C201" s="5" t="s">
        <v>20</v>
      </c>
      <c r="D201" s="6"/>
      <c r="E201" s="6"/>
      <c r="F201" s="7">
        <v>2.2410279944867106</v>
      </c>
      <c r="G201" s="8">
        <v>174.19191533375832</v>
      </c>
      <c r="H201" s="9">
        <v>1.0285150262001072E-2</v>
      </c>
      <c r="I201" s="8">
        <v>7.7748611212581595</v>
      </c>
      <c r="J201" s="10">
        <v>3.7747582837255322E-15</v>
      </c>
      <c r="K201" s="18" t="b">
        <f t="shared" si="3"/>
        <v>1</v>
      </c>
      <c r="L201" s="26" t="s">
        <v>169</v>
      </c>
    </row>
    <row r="202" spans="1:12" x14ac:dyDescent="0.2">
      <c r="A202" s="3" t="s">
        <v>137</v>
      </c>
      <c r="B202" s="5" t="s">
        <v>22</v>
      </c>
      <c r="C202" s="5" t="s">
        <v>128</v>
      </c>
      <c r="D202" s="6"/>
      <c r="E202" s="6"/>
      <c r="F202" s="7">
        <v>2.2410279944867106</v>
      </c>
      <c r="G202" s="8">
        <v>174.19191533375832</v>
      </c>
      <c r="H202" s="9">
        <v>1.0285150262001072E-2</v>
      </c>
      <c r="I202" s="8">
        <v>17.73695496127225</v>
      </c>
      <c r="J202" s="10">
        <v>0</v>
      </c>
      <c r="K202" s="18" t="b">
        <f t="shared" si="3"/>
        <v>1</v>
      </c>
      <c r="L202" s="26" t="s">
        <v>169</v>
      </c>
    </row>
    <row r="203" spans="1:12" x14ac:dyDescent="0.2">
      <c r="A203" s="3" t="s">
        <v>138</v>
      </c>
      <c r="B203" s="5" t="s">
        <v>128</v>
      </c>
      <c r="C203" s="5" t="s">
        <v>27</v>
      </c>
      <c r="D203" s="6"/>
      <c r="E203" s="6"/>
      <c r="F203" s="7">
        <v>-0.72639903177041676</v>
      </c>
      <c r="G203" s="8">
        <v>0.18775908848740169</v>
      </c>
      <c r="H203" s="9">
        <v>1.4451383155972717E-2</v>
      </c>
      <c r="I203" s="8">
        <v>-3.960280243544918</v>
      </c>
      <c r="J203" s="10">
        <v>3.7430928688920137E-5</v>
      </c>
      <c r="K203" s="18" t="b">
        <f t="shared" si="3"/>
        <v>1</v>
      </c>
      <c r="L203" s="26" t="s">
        <v>171</v>
      </c>
    </row>
    <row r="204" spans="1:12" x14ac:dyDescent="0.2">
      <c r="A204" s="3" t="s">
        <v>139</v>
      </c>
      <c r="B204" s="5" t="s">
        <v>128</v>
      </c>
      <c r="C204" s="5" t="s">
        <v>60</v>
      </c>
      <c r="D204" s="6"/>
      <c r="E204" s="6"/>
      <c r="F204" s="7">
        <v>1.0033037987008833</v>
      </c>
      <c r="G204" s="8">
        <v>10.07636286488246</v>
      </c>
      <c r="H204" s="9">
        <v>2.4475684013569913E-3</v>
      </c>
      <c r="I204" s="8">
        <v>10.977624740338928</v>
      </c>
      <c r="J204" s="10">
        <v>0</v>
      </c>
      <c r="K204" s="18" t="b">
        <f t="shared" si="3"/>
        <v>1</v>
      </c>
      <c r="L204" s="26" t="s">
        <v>169</v>
      </c>
    </row>
    <row r="205" spans="1:12" x14ac:dyDescent="0.2">
      <c r="A205" s="3" t="s">
        <v>140</v>
      </c>
      <c r="B205" s="5" t="s">
        <v>128</v>
      </c>
      <c r="C205" s="5" t="s">
        <v>63</v>
      </c>
      <c r="D205" s="6"/>
      <c r="E205" s="6"/>
      <c r="F205" s="7">
        <v>-0.41066498345397512</v>
      </c>
      <c r="G205" s="8">
        <v>0.38844990229315957</v>
      </c>
      <c r="H205" s="9">
        <v>8.6263808359110811E-3</v>
      </c>
      <c r="I205" s="8">
        <v>-19.084913231333108</v>
      </c>
      <c r="J205" s="10">
        <v>1.6851800981687879E-81</v>
      </c>
      <c r="K205" s="18" t="b">
        <f t="shared" si="3"/>
        <v>1</v>
      </c>
      <c r="L205" s="26" t="s">
        <v>171</v>
      </c>
    </row>
    <row r="206" spans="1:12" x14ac:dyDescent="0.2">
      <c r="A206" s="3" t="s">
        <v>141</v>
      </c>
      <c r="B206" s="5" t="s">
        <v>128</v>
      </c>
      <c r="C206" s="5" t="s">
        <v>78</v>
      </c>
      <c r="D206" s="6"/>
      <c r="E206" s="6"/>
      <c r="F206" s="7">
        <v>1.0943182483169216</v>
      </c>
      <c r="G206" s="8">
        <v>12.425625161998298</v>
      </c>
      <c r="H206" s="9">
        <v>2.6184353589080562E-3</v>
      </c>
      <c r="I206" s="8">
        <v>11.723324170404076</v>
      </c>
      <c r="J206" s="10">
        <v>0</v>
      </c>
      <c r="K206" s="18" t="b">
        <f t="shared" si="3"/>
        <v>1</v>
      </c>
      <c r="L206" s="26" t="s">
        <v>169</v>
      </c>
    </row>
    <row r="207" spans="1:12" x14ac:dyDescent="0.2">
      <c r="A207" s="3" t="s">
        <v>142</v>
      </c>
      <c r="B207" s="5" t="s">
        <v>141</v>
      </c>
      <c r="C207" s="5" t="s">
        <v>2</v>
      </c>
      <c r="D207" s="6"/>
      <c r="E207" s="6"/>
      <c r="F207" s="7">
        <v>1.5247388705734863</v>
      </c>
      <c r="G207" s="8">
        <v>33.476409411320851</v>
      </c>
      <c r="H207" s="9">
        <v>2.6098185776504985E-3</v>
      </c>
      <c r="I207" s="8">
        <v>2.9558273681755902</v>
      </c>
      <c r="J207" s="10">
        <v>1.5591578695601793E-3</v>
      </c>
      <c r="K207" s="18" t="b">
        <f t="shared" si="3"/>
        <v>0</v>
      </c>
      <c r="L207" s="26" t="s">
        <v>165</v>
      </c>
    </row>
    <row r="208" spans="1:12" x14ac:dyDescent="0.2">
      <c r="A208" s="3" t="s">
        <v>142</v>
      </c>
      <c r="B208" s="5" t="s">
        <v>129</v>
      </c>
      <c r="C208" s="5" t="s">
        <v>78</v>
      </c>
      <c r="D208" s="6"/>
      <c r="E208" s="6"/>
      <c r="F208" s="7">
        <v>1.5247388705734863</v>
      </c>
      <c r="G208" s="8">
        <v>33.476409411320851</v>
      </c>
      <c r="H208" s="9">
        <v>2.6098185776504985E-3</v>
      </c>
      <c r="I208" s="8">
        <v>12.71833164946049</v>
      </c>
      <c r="J208" s="10">
        <v>0</v>
      </c>
      <c r="K208" s="18" t="b">
        <f t="shared" si="3"/>
        <v>1</v>
      </c>
      <c r="L208" s="26" t="s">
        <v>169</v>
      </c>
    </row>
    <row r="209" spans="1:12" x14ac:dyDescent="0.2">
      <c r="A209" s="3" t="s">
        <v>142</v>
      </c>
      <c r="B209" s="5" t="s">
        <v>83</v>
      </c>
      <c r="C209" s="5" t="s">
        <v>128</v>
      </c>
      <c r="D209" s="6"/>
      <c r="E209" s="6"/>
      <c r="F209" s="7">
        <v>1.5247388705734863</v>
      </c>
      <c r="G209" s="8">
        <v>33.476409411320851</v>
      </c>
      <c r="H209" s="9">
        <v>2.6098185776504985E-3</v>
      </c>
      <c r="I209" s="8">
        <v>12.498784177193716</v>
      </c>
      <c r="J209" s="10">
        <v>0</v>
      </c>
      <c r="K209" s="18" t="b">
        <f t="shared" si="3"/>
        <v>1</v>
      </c>
      <c r="L209" s="26" t="s">
        <v>169</v>
      </c>
    </row>
    <row r="210" spans="1:12" x14ac:dyDescent="0.2">
      <c r="A210" s="3" t="s">
        <v>143</v>
      </c>
      <c r="B210" s="5" t="s">
        <v>141</v>
      </c>
      <c r="C210" s="5" t="s">
        <v>60</v>
      </c>
      <c r="D210" s="6"/>
      <c r="E210" s="6"/>
      <c r="F210" s="7">
        <v>1.9091539777828357</v>
      </c>
      <c r="G210" s="8">
        <v>81.124863259773292</v>
      </c>
      <c r="H210" s="9">
        <v>1.1659398639284023E-3</v>
      </c>
      <c r="I210" s="8">
        <v>5.8085175591963383</v>
      </c>
      <c r="J210" s="10">
        <v>3.1514210130367815E-9</v>
      </c>
      <c r="K210" s="18" t="b">
        <f t="shared" si="3"/>
        <v>1</v>
      </c>
      <c r="L210" s="26" t="s">
        <v>169</v>
      </c>
    </row>
    <row r="211" spans="1:12" x14ac:dyDescent="0.2">
      <c r="A211" s="3" t="s">
        <v>143</v>
      </c>
      <c r="B211" s="5" t="s">
        <v>139</v>
      </c>
      <c r="C211" s="5" t="s">
        <v>78</v>
      </c>
      <c r="D211" s="6"/>
      <c r="E211" s="6"/>
      <c r="F211" s="7">
        <v>1.9091539777828357</v>
      </c>
      <c r="G211" s="8">
        <v>81.124863259773292</v>
      </c>
      <c r="H211" s="9">
        <v>1.1659398639284023E-3</v>
      </c>
      <c r="I211" s="8">
        <v>6.9002049291803536</v>
      </c>
      <c r="J211" s="10">
        <v>2.5963675653883911E-12</v>
      </c>
      <c r="K211" s="18" t="b">
        <f t="shared" si="3"/>
        <v>1</v>
      </c>
      <c r="L211" s="26" t="s">
        <v>169</v>
      </c>
    </row>
    <row r="212" spans="1:12" x14ac:dyDescent="0.2">
      <c r="A212" s="3" t="s">
        <v>143</v>
      </c>
      <c r="B212" s="5" t="s">
        <v>83</v>
      </c>
      <c r="C212" s="5" t="s">
        <v>128</v>
      </c>
      <c r="D212" s="6"/>
      <c r="E212" s="6"/>
      <c r="F212" s="7">
        <v>1.9091539777828357</v>
      </c>
      <c r="G212" s="8">
        <v>81.124863259773292</v>
      </c>
      <c r="H212" s="9">
        <v>1.1659398639284023E-3</v>
      </c>
      <c r="I212" s="8">
        <v>17.08160236657946</v>
      </c>
      <c r="J212" s="10">
        <v>0</v>
      </c>
      <c r="K212" s="18" t="b">
        <f t="shared" si="3"/>
        <v>1</v>
      </c>
      <c r="L212" s="26" t="s">
        <v>169</v>
      </c>
    </row>
    <row r="213" spans="1:12" x14ac:dyDescent="0.2">
      <c r="A213" s="3" t="s">
        <v>144</v>
      </c>
      <c r="B213" s="5" t="s">
        <v>128</v>
      </c>
      <c r="C213" s="5" t="s">
        <v>97</v>
      </c>
      <c r="D213" s="6"/>
      <c r="E213" s="6"/>
      <c r="F213" s="7">
        <v>0.93564585994235516</v>
      </c>
      <c r="G213" s="8">
        <v>8.6227512943183271</v>
      </c>
      <c r="H213" s="9">
        <v>3.0037700152035127E-3</v>
      </c>
      <c r="I213" s="8">
        <v>9.6251339396045186</v>
      </c>
      <c r="J213" s="10">
        <v>0</v>
      </c>
      <c r="K213" s="18" t="b">
        <f t="shared" si="3"/>
        <v>1</v>
      </c>
      <c r="L213" s="26" t="s">
        <v>169</v>
      </c>
    </row>
    <row r="214" spans="1:12" x14ac:dyDescent="0.2">
      <c r="A214" s="3" t="s">
        <v>145</v>
      </c>
      <c r="B214" s="5" t="s">
        <v>144</v>
      </c>
      <c r="C214" s="5" t="s">
        <v>10</v>
      </c>
      <c r="D214" s="6"/>
      <c r="E214" s="6"/>
      <c r="F214" s="7">
        <v>1.2685155252646583</v>
      </c>
      <c r="G214" s="8">
        <v>18.557331474472718</v>
      </c>
      <c r="H214" s="9">
        <v>4.9187706597385236E-3</v>
      </c>
      <c r="I214" s="8">
        <v>2.9656567498432698</v>
      </c>
      <c r="J214" s="10">
        <v>1.5101869193928641E-3</v>
      </c>
      <c r="K214" s="18" t="b">
        <f t="shared" si="3"/>
        <v>0</v>
      </c>
      <c r="L214" s="26" t="s">
        <v>165</v>
      </c>
    </row>
    <row r="215" spans="1:12" x14ac:dyDescent="0.2">
      <c r="A215" s="3" t="s">
        <v>145</v>
      </c>
      <c r="B215" s="5" t="s">
        <v>132</v>
      </c>
      <c r="C215" s="5" t="s">
        <v>97</v>
      </c>
      <c r="D215" s="6"/>
      <c r="E215" s="6"/>
      <c r="F215" s="7">
        <v>1.2685155252646583</v>
      </c>
      <c r="G215" s="8">
        <v>18.557331474472718</v>
      </c>
      <c r="H215" s="9">
        <v>4.9187706597385236E-3</v>
      </c>
      <c r="I215" s="8">
        <v>7.9082008415083314</v>
      </c>
      <c r="J215" s="10">
        <v>1.3322676295501878E-15</v>
      </c>
      <c r="K215" s="18" t="b">
        <f t="shared" si="3"/>
        <v>1</v>
      </c>
      <c r="L215" s="26" t="s">
        <v>169</v>
      </c>
    </row>
    <row r="216" spans="1:12" x14ac:dyDescent="0.2">
      <c r="A216" s="3" t="s">
        <v>145</v>
      </c>
      <c r="B216" s="5" t="s">
        <v>100</v>
      </c>
      <c r="C216" s="5" t="s">
        <v>128</v>
      </c>
      <c r="D216" s="6"/>
      <c r="E216" s="6"/>
      <c r="F216" s="7">
        <v>1.2685155252646583</v>
      </c>
      <c r="G216" s="8">
        <v>18.557331474472718</v>
      </c>
      <c r="H216" s="9">
        <v>4.9187706597385236E-3</v>
      </c>
      <c r="I216" s="8">
        <v>11.33650590731482</v>
      </c>
      <c r="J216" s="10">
        <v>0</v>
      </c>
      <c r="K216" s="18" t="b">
        <f t="shared" si="3"/>
        <v>1</v>
      </c>
      <c r="L216" s="26" t="s">
        <v>170</v>
      </c>
    </row>
    <row r="217" spans="1:12" x14ac:dyDescent="0.2">
      <c r="A217" s="3" t="s">
        <v>146</v>
      </c>
      <c r="B217" s="5" t="s">
        <v>144</v>
      </c>
      <c r="C217" s="5" t="s">
        <v>153</v>
      </c>
      <c r="D217" s="6"/>
      <c r="E217" s="6"/>
      <c r="F217" s="7">
        <v>1.2324538358396269</v>
      </c>
      <c r="G217" s="8">
        <v>17.078661695184952</v>
      </c>
      <c r="H217" s="9">
        <v>2.9176060021979641E-3</v>
      </c>
      <c r="I217" s="8">
        <v>1.6728725554765254</v>
      </c>
      <c r="J217" s="10">
        <v>4.7176193803936561E-2</v>
      </c>
      <c r="K217" s="18" t="b">
        <f t="shared" si="3"/>
        <v>0</v>
      </c>
      <c r="L217" s="26" t="s">
        <v>165</v>
      </c>
    </row>
    <row r="218" spans="1:12" x14ac:dyDescent="0.2">
      <c r="A218" s="3" t="s">
        <v>146</v>
      </c>
      <c r="B218" s="5" t="s">
        <v>148</v>
      </c>
      <c r="C218" s="5" t="s">
        <v>97</v>
      </c>
      <c r="D218" s="6"/>
      <c r="E218" s="6"/>
      <c r="F218" s="7">
        <v>1.2324538358396269</v>
      </c>
      <c r="G218" s="8">
        <v>17.078661695184952</v>
      </c>
      <c r="H218" s="9">
        <v>2.9176060021979641E-3</v>
      </c>
      <c r="I218" s="8">
        <v>10.353000040769633</v>
      </c>
      <c r="J218" s="10">
        <v>0</v>
      </c>
      <c r="K218" s="18" t="b">
        <f t="shared" si="3"/>
        <v>1</v>
      </c>
      <c r="L218" s="26" t="s">
        <v>169</v>
      </c>
    </row>
    <row r="219" spans="1:12" x14ac:dyDescent="0.2">
      <c r="A219" s="3" t="s">
        <v>146</v>
      </c>
      <c r="B219" s="5" t="s">
        <v>106</v>
      </c>
      <c r="C219" s="5" t="s">
        <v>128</v>
      </c>
      <c r="D219" s="6"/>
      <c r="E219" s="6"/>
      <c r="F219" s="7">
        <v>1.2324538358396269</v>
      </c>
      <c r="G219" s="8">
        <v>17.078661695184952</v>
      </c>
      <c r="H219" s="9">
        <v>2.9176060021979641E-3</v>
      </c>
      <c r="I219" s="8">
        <v>8.3927517252789112</v>
      </c>
      <c r="J219" s="10">
        <v>0</v>
      </c>
      <c r="K219" s="18" t="b">
        <f t="shared" si="3"/>
        <v>1</v>
      </c>
      <c r="L219" s="26" t="s">
        <v>170</v>
      </c>
    </row>
    <row r="220" spans="1:12" x14ac:dyDescent="0.2">
      <c r="A220" s="3" t="s">
        <v>147</v>
      </c>
      <c r="B220" s="5" t="s">
        <v>128</v>
      </c>
      <c r="C220" s="5" t="s">
        <v>152</v>
      </c>
      <c r="D220" s="6"/>
      <c r="E220" s="6"/>
      <c r="F220" s="7">
        <v>-0.26554580281173873</v>
      </c>
      <c r="G220" s="8">
        <v>0.54256802644425639</v>
      </c>
      <c r="H220" s="9">
        <v>5.4800828265570613E-3</v>
      </c>
      <c r="I220" s="8">
        <v>0.48072088152066478</v>
      </c>
      <c r="J220" s="10">
        <v>0.31535744404582144</v>
      </c>
      <c r="K220" s="18" t="b">
        <f t="shared" si="3"/>
        <v>0</v>
      </c>
      <c r="L220" s="26" t="s">
        <v>165</v>
      </c>
    </row>
    <row r="221" spans="1:12" x14ac:dyDescent="0.2">
      <c r="A221" s="3" t="s">
        <v>148</v>
      </c>
      <c r="B221" s="5" t="s">
        <v>128</v>
      </c>
      <c r="C221" s="5" t="s">
        <v>153</v>
      </c>
      <c r="D221" s="6"/>
      <c r="E221" s="6"/>
      <c r="F221" s="7">
        <v>-0.18634085536157241</v>
      </c>
      <c r="G221" s="8">
        <v>0.65111716515472895</v>
      </c>
      <c r="H221" s="9">
        <v>2.7610356007766977E-3</v>
      </c>
      <c r="I221" s="8">
        <v>0.80253149431919191</v>
      </c>
      <c r="J221" s="10">
        <v>0.21112278893540248</v>
      </c>
      <c r="K221" s="18" t="b">
        <f t="shared" si="3"/>
        <v>0</v>
      </c>
      <c r="L221" s="26" t="s">
        <v>165</v>
      </c>
    </row>
    <row r="222" spans="1:12" x14ac:dyDescent="0.2">
      <c r="A222" s="3" t="s">
        <v>149</v>
      </c>
      <c r="B222" s="5" t="s">
        <v>149</v>
      </c>
      <c r="C222" s="5"/>
      <c r="D222" s="6"/>
      <c r="E222" s="6"/>
      <c r="F222" s="7">
        <v>-4.73031040585062</v>
      </c>
      <c r="G222" s="8">
        <v>1.8607567116742625E-5</v>
      </c>
      <c r="H222" s="9">
        <v>5.6413549142614237</v>
      </c>
      <c r="I222" s="8" t="s">
        <v>165</v>
      </c>
      <c r="J222" s="10" t="s">
        <v>165</v>
      </c>
      <c r="K222" s="18" t="str">
        <f t="shared" si="3"/>
        <v/>
      </c>
      <c r="L222" s="26" t="s">
        <v>165</v>
      </c>
    </row>
    <row r="223" spans="1:12" x14ac:dyDescent="0.2">
      <c r="A223" s="3" t="s">
        <v>150</v>
      </c>
      <c r="B223" s="5" t="s">
        <v>149</v>
      </c>
      <c r="C223" s="5" t="s">
        <v>20</v>
      </c>
      <c r="D223" s="6"/>
      <c r="E223" s="6"/>
      <c r="F223" s="7">
        <v>0.72740034183882163</v>
      </c>
      <c r="G223" s="8">
        <v>5.338267615458439</v>
      </c>
      <c r="H223" s="9">
        <v>6.1342901624219112E-2</v>
      </c>
      <c r="I223" s="8">
        <v>2.2063600152178284</v>
      </c>
      <c r="J223" s="10">
        <v>1.3679401166107996E-2</v>
      </c>
      <c r="K223" s="18" t="b">
        <f t="shared" si="3"/>
        <v>0</v>
      </c>
      <c r="L223" s="26" t="s">
        <v>165</v>
      </c>
    </row>
    <row r="224" spans="1:12" x14ac:dyDescent="0.2">
      <c r="A224" s="3" t="s">
        <v>151</v>
      </c>
      <c r="B224" s="5" t="s">
        <v>151</v>
      </c>
      <c r="C224" s="5"/>
      <c r="D224" s="6"/>
      <c r="E224" s="6"/>
      <c r="F224" s="7">
        <v>-1.5881338209789551</v>
      </c>
      <c r="G224" s="8">
        <v>2.5814646305550262E-2</v>
      </c>
      <c r="H224" s="9">
        <v>7.1487745175461276E-3</v>
      </c>
      <c r="I224" s="8" t="s">
        <v>165</v>
      </c>
      <c r="J224" s="10" t="s">
        <v>165</v>
      </c>
      <c r="K224" s="18" t="str">
        <f t="shared" si="3"/>
        <v/>
      </c>
      <c r="L224" s="26" t="s">
        <v>165</v>
      </c>
    </row>
    <row r="225" spans="1:12" x14ac:dyDescent="0.2">
      <c r="A225" s="3" t="s">
        <v>152</v>
      </c>
      <c r="B225" s="5" t="s">
        <v>152</v>
      </c>
      <c r="C225" s="5"/>
      <c r="D225" s="6"/>
      <c r="E225" s="6"/>
      <c r="F225" s="7">
        <v>-1.0619137329015789</v>
      </c>
      <c r="G225" s="8">
        <v>8.6713410385952427E-2</v>
      </c>
      <c r="H225" s="9">
        <v>2.0541550654693996E-3</v>
      </c>
      <c r="I225" s="8" t="s">
        <v>165</v>
      </c>
      <c r="J225" s="10" t="s">
        <v>165</v>
      </c>
      <c r="K225" s="18" t="str">
        <f t="shared" si="3"/>
        <v/>
      </c>
      <c r="L225" s="26" t="s">
        <v>165</v>
      </c>
    </row>
    <row r="226" spans="1:12" x14ac:dyDescent="0.2">
      <c r="A226" s="3" t="s">
        <v>153</v>
      </c>
      <c r="B226" s="5" t="s">
        <v>153</v>
      </c>
      <c r="C226" s="5"/>
      <c r="D226" s="6"/>
      <c r="E226" s="6"/>
      <c r="F226" s="7">
        <v>-1.0132949774842208</v>
      </c>
      <c r="G226" s="8">
        <v>9.6985101024572709E-2</v>
      </c>
      <c r="H226" s="9">
        <v>2.6594592023318278E-3</v>
      </c>
      <c r="I226" s="8" t="s">
        <v>165</v>
      </c>
      <c r="J226" s="10" t="s">
        <v>165</v>
      </c>
      <c r="K226" s="18" t="str">
        <f t="shared" si="3"/>
        <v/>
      </c>
      <c r="L226" s="26" t="s">
        <v>165</v>
      </c>
    </row>
    <row r="227" spans="1:12" x14ac:dyDescent="0.2">
      <c r="A227" s="3" t="s">
        <v>154</v>
      </c>
      <c r="B227" s="5" t="s">
        <v>153</v>
      </c>
      <c r="C227" s="5" t="s">
        <v>152</v>
      </c>
      <c r="D227" s="6"/>
      <c r="E227" s="6"/>
      <c r="F227" s="7">
        <v>-1.8567511206429061</v>
      </c>
      <c r="G227" s="8">
        <v>1.3907493939425475E-2</v>
      </c>
      <c r="H227" s="9">
        <v>0.11640903122347933</v>
      </c>
      <c r="I227" s="8">
        <v>-2.5476902675834503</v>
      </c>
      <c r="J227" s="10">
        <v>5.4219350724132422E-3</v>
      </c>
      <c r="K227" s="18" t="b">
        <f t="shared" si="3"/>
        <v>0</v>
      </c>
      <c r="L227" s="26" t="s">
        <v>165</v>
      </c>
    </row>
    <row r="228" spans="1:12" s="24" customFormat="1" x14ac:dyDescent="0.2">
      <c r="A228" s="4" t="s">
        <v>155</v>
      </c>
      <c r="B228" s="11" t="s">
        <v>155</v>
      </c>
      <c r="C228" s="11"/>
      <c r="D228" s="12"/>
      <c r="E228" s="12"/>
      <c r="F228" s="13">
        <v>-1.1205658514898353</v>
      </c>
      <c r="G228" s="14">
        <v>7.5758985182326544E-2</v>
      </c>
      <c r="H228" s="15">
        <v>1.4187138852383594E-3</v>
      </c>
      <c r="I228" s="14" t="s">
        <v>165</v>
      </c>
      <c r="J228" s="16" t="s">
        <v>165</v>
      </c>
      <c r="K228" s="19" t="str">
        <f t="shared" si="3"/>
        <v/>
      </c>
      <c r="L228" s="27" t="s">
        <v>165</v>
      </c>
    </row>
    <row r="234" spans="1:12" x14ac:dyDescent="0.2">
      <c r="A234" s="20"/>
      <c r="B234" s="22"/>
    </row>
    <row r="235" spans="1:12" x14ac:dyDescent="0.2">
      <c r="A235" s="23"/>
      <c r="B235" s="22"/>
    </row>
    <row r="236" spans="1:12" x14ac:dyDescent="0.2">
      <c r="A236" s="21"/>
      <c r="B236" s="22"/>
    </row>
    <row r="237" spans="1:12" x14ac:dyDescent="0.2">
      <c r="A237" s="21"/>
      <c r="B237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D50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Manel Camps</cp:lastModifiedBy>
  <dcterms:created xsi:type="dcterms:W3CDTF">2019-03-10T20:47:49Z</dcterms:created>
  <dcterms:modified xsi:type="dcterms:W3CDTF">2022-03-09T07:09:54Z</dcterms:modified>
</cp:coreProperties>
</file>